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4" rupBuild="17766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note_hugo\Desktop\"/>
    </mc:Choice>
  </mc:AlternateContent>
  <bookViews>
    <workbookView xWindow="0" yWindow="0" windowWidth="20490" windowHeight="7680"/>
  </bookViews>
  <sheets>
    <sheet name="ACA Utility Run VAO15" sheetId="1" r:id="rId1"/>
  </sheets>
  <calcPr calcId="171027"/>
</workbook>
</file>

<file path=xl/calcChain.xml><?xml version="1.0" encoding="utf-8"?>
<calcChain xmlns="http://schemas.openxmlformats.org/spreadsheetml/2006/main">
  <c r="AU45" i="1" l="1"/>
  <c r="AV7" i="1"/>
  <c r="AV8" i="1"/>
  <c r="AV9" i="1"/>
  <c r="AV10" i="1"/>
  <c r="AV11" i="1"/>
  <c r="AV12" i="1"/>
  <c r="AV13" i="1"/>
  <c r="AV14" i="1"/>
  <c r="AV15" i="1"/>
  <c r="AV16" i="1"/>
  <c r="AV17" i="1"/>
  <c r="AV18" i="1"/>
  <c r="AV19" i="1"/>
  <c r="AV20" i="1"/>
  <c r="AV21" i="1"/>
  <c r="AV22" i="1"/>
  <c r="AV23" i="1"/>
  <c r="AV24" i="1"/>
  <c r="AV25" i="1"/>
  <c r="AV26" i="1"/>
  <c r="AV27" i="1"/>
  <c r="AV28" i="1"/>
  <c r="AV29" i="1"/>
  <c r="AV30" i="1"/>
  <c r="AV31" i="1"/>
  <c r="AV32" i="1"/>
  <c r="AV33" i="1"/>
  <c r="AV34" i="1"/>
  <c r="AV35" i="1"/>
  <c r="AV36" i="1"/>
  <c r="AV37" i="1"/>
  <c r="AV38" i="1"/>
  <c r="AV39" i="1"/>
  <c r="AV40" i="1"/>
  <c r="AV41" i="1"/>
  <c r="AV4" i="1"/>
  <c r="AV5" i="1"/>
  <c r="AV6" i="1"/>
  <c r="AS41" i="1"/>
  <c r="AS38" i="1"/>
  <c r="AS36" i="1"/>
  <c r="AS33" i="1"/>
  <c r="AS31" i="1"/>
  <c r="AS27" i="1"/>
  <c r="AS24" i="1"/>
  <c r="AS21" i="1"/>
  <c r="AS19" i="1"/>
  <c r="AS17" i="1"/>
  <c r="AS15" i="1"/>
  <c r="AS12" i="1"/>
  <c r="AS9" i="1"/>
  <c r="AS6" i="1"/>
  <c r="AP41" i="1"/>
  <c r="AP38" i="1"/>
  <c r="AP36" i="1"/>
  <c r="AP33" i="1"/>
  <c r="AP31" i="1"/>
  <c r="AP27" i="1"/>
  <c r="AP24" i="1"/>
  <c r="AP21" i="1"/>
  <c r="AP19" i="1"/>
  <c r="AP17" i="1"/>
  <c r="AP15" i="1"/>
  <c r="AP12" i="1"/>
  <c r="AP9" i="1"/>
  <c r="AP6" i="1"/>
  <c r="AM41" i="1"/>
  <c r="AM38" i="1"/>
  <c r="AM36" i="1"/>
  <c r="AM33" i="1"/>
  <c r="AM31" i="1"/>
  <c r="AM27" i="1"/>
  <c r="AM24" i="1"/>
  <c r="AM21" i="1"/>
  <c r="AM19" i="1"/>
  <c r="AM17" i="1"/>
  <c r="AM15" i="1"/>
  <c r="AM12" i="1"/>
  <c r="AM9" i="1"/>
  <c r="AM6" i="1"/>
  <c r="AJ41" i="1"/>
  <c r="AJ38" i="1"/>
  <c r="AJ36" i="1"/>
  <c r="AJ33" i="1"/>
  <c r="AJ31" i="1"/>
  <c r="AJ27" i="1"/>
  <c r="AJ24" i="1"/>
  <c r="AJ21" i="1"/>
  <c r="AJ19" i="1"/>
  <c r="AJ17" i="1"/>
  <c r="AJ15" i="1"/>
  <c r="AJ12" i="1"/>
  <c r="AJ9" i="1"/>
  <c r="AJ6" i="1"/>
  <c r="AG41" i="1"/>
  <c r="AG38" i="1"/>
  <c r="AG36" i="1"/>
  <c r="AG33" i="1"/>
  <c r="AG31" i="1"/>
  <c r="AG27" i="1"/>
  <c r="AG24" i="1"/>
  <c r="AG21" i="1"/>
  <c r="AG19" i="1"/>
  <c r="AG17" i="1"/>
  <c r="AG15" i="1"/>
  <c r="AG12" i="1"/>
  <c r="AG9" i="1"/>
  <c r="AG6" i="1"/>
  <c r="AD41" i="1"/>
  <c r="AD38" i="1"/>
  <c r="AD36" i="1"/>
  <c r="AD33" i="1"/>
  <c r="AD31" i="1"/>
  <c r="AD27" i="1"/>
  <c r="AD24" i="1"/>
  <c r="AD21" i="1"/>
  <c r="AD19" i="1"/>
  <c r="AD17" i="1"/>
  <c r="AD15" i="1"/>
  <c r="AD12" i="1"/>
  <c r="AD9" i="1"/>
  <c r="AD6" i="1"/>
  <c r="AA41" i="1"/>
  <c r="AA38" i="1"/>
  <c r="AA36" i="1"/>
  <c r="AA33" i="1"/>
  <c r="AA31" i="1"/>
  <c r="AA27" i="1"/>
  <c r="AA24" i="1"/>
  <c r="AA21" i="1"/>
  <c r="AA19" i="1"/>
  <c r="AA17" i="1"/>
  <c r="AA15" i="1"/>
  <c r="AA12" i="1"/>
  <c r="AA9" i="1"/>
  <c r="AA6" i="1"/>
  <c r="X41" i="1"/>
  <c r="X38" i="1"/>
  <c r="X36" i="1"/>
  <c r="X33" i="1"/>
  <c r="X31" i="1"/>
  <c r="X27" i="1"/>
  <c r="X24" i="1"/>
  <c r="X21" i="1"/>
  <c r="X19" i="1"/>
  <c r="X17" i="1"/>
  <c r="X15" i="1"/>
  <c r="X12" i="1"/>
  <c r="X9" i="1"/>
  <c r="X6" i="1"/>
  <c r="U41" i="1"/>
  <c r="U38" i="1"/>
  <c r="U36" i="1"/>
  <c r="U33" i="1"/>
  <c r="U31" i="1"/>
  <c r="U27" i="1"/>
  <c r="U24" i="1"/>
  <c r="U21" i="1"/>
  <c r="U19" i="1"/>
  <c r="U17" i="1"/>
  <c r="U15" i="1"/>
  <c r="U12" i="1"/>
  <c r="U9" i="1"/>
  <c r="U6" i="1"/>
  <c r="R41" i="1"/>
  <c r="R38" i="1"/>
  <c r="R36" i="1"/>
  <c r="R33" i="1"/>
  <c r="R31" i="1"/>
  <c r="R27" i="1"/>
  <c r="R24" i="1"/>
  <c r="R21" i="1"/>
  <c r="R19" i="1"/>
  <c r="R17" i="1"/>
  <c r="R15" i="1"/>
  <c r="R12" i="1"/>
  <c r="R9" i="1"/>
  <c r="R6" i="1"/>
  <c r="O41" i="1"/>
  <c r="O38" i="1"/>
  <c r="O36" i="1"/>
  <c r="O33" i="1"/>
  <c r="O31" i="1"/>
  <c r="O27" i="1"/>
  <c r="O24" i="1"/>
  <c r="O21" i="1"/>
  <c r="O19" i="1"/>
  <c r="O17" i="1"/>
  <c r="O15" i="1"/>
  <c r="O12" i="1"/>
  <c r="O9" i="1"/>
  <c r="O6" i="1"/>
  <c r="L41" i="1"/>
  <c r="L38" i="1"/>
  <c r="L36" i="1"/>
  <c r="L33" i="1"/>
  <c r="L31" i="1"/>
  <c r="L27" i="1"/>
  <c r="L24" i="1"/>
  <c r="L21" i="1"/>
  <c r="L19" i="1"/>
  <c r="L17" i="1"/>
  <c r="L15" i="1"/>
  <c r="L12" i="1"/>
  <c r="L9" i="1"/>
  <c r="L6" i="1"/>
  <c r="I41" i="1"/>
  <c r="I38" i="1"/>
  <c r="I36" i="1"/>
  <c r="I33" i="1"/>
  <c r="I31" i="1"/>
  <c r="I27" i="1"/>
  <c r="I24" i="1"/>
  <c r="I21" i="1"/>
  <c r="I19" i="1"/>
  <c r="I17" i="1"/>
  <c r="I15" i="1"/>
  <c r="I12" i="1"/>
  <c r="I9" i="1"/>
  <c r="I6" i="1"/>
  <c r="F41" i="1"/>
  <c r="F38" i="1"/>
  <c r="F36" i="1"/>
  <c r="F33" i="1"/>
  <c r="F31" i="1"/>
  <c r="F27" i="1"/>
  <c r="F24" i="1"/>
  <c r="F21" i="1"/>
  <c r="F19" i="1"/>
  <c r="F17" i="1"/>
  <c r="F15" i="1"/>
  <c r="F12" i="1"/>
  <c r="F9" i="1"/>
  <c r="F6" i="1"/>
  <c r="C31" i="1"/>
  <c r="C38" i="1"/>
  <c r="C33" i="1"/>
  <c r="C21" i="1"/>
  <c r="C19" i="1"/>
  <c r="C17" i="1"/>
  <c r="C41" i="1"/>
  <c r="C36" i="1"/>
  <c r="C27" i="1"/>
  <c r="C24" i="1"/>
  <c r="C12" i="1"/>
  <c r="C15" i="1"/>
  <c r="C6" i="1"/>
  <c r="C9" i="1"/>
  <c r="C43" i="1" l="1"/>
  <c r="D31" i="1" s="1"/>
  <c r="F43" i="1"/>
  <c r="G41" i="1" s="1"/>
  <c r="L43" i="1"/>
  <c r="M27" i="1" s="1"/>
  <c r="R43" i="1"/>
  <c r="S19" i="1" s="1"/>
  <c r="X43" i="1"/>
  <c r="Y41" i="1" s="1"/>
  <c r="AD43" i="1"/>
  <c r="AE19" i="1" s="1"/>
  <c r="AG43" i="1"/>
  <c r="AH38" i="1" s="1"/>
  <c r="AJ43" i="1"/>
  <c r="AK9" i="1" s="1"/>
  <c r="D43" i="1"/>
  <c r="D19" i="1"/>
  <c r="M6" i="1"/>
  <c r="Y43" i="1"/>
  <c r="Y38" i="1"/>
  <c r="Y27" i="1"/>
  <c r="Y9" i="1"/>
  <c r="Y21" i="1"/>
  <c r="Y12" i="1"/>
  <c r="Y6" i="1"/>
  <c r="Y33" i="1"/>
  <c r="Y24" i="1"/>
  <c r="AH9" i="1"/>
  <c r="Y17" i="1"/>
  <c r="D6" i="1"/>
  <c r="Y15" i="1"/>
  <c r="G21" i="1"/>
  <c r="G9" i="1"/>
  <c r="S24" i="1"/>
  <c r="AE33" i="1"/>
  <c r="AE36" i="1"/>
  <c r="AE17" i="1"/>
  <c r="AK33" i="1"/>
  <c r="D17" i="1"/>
  <c r="AE21" i="1"/>
  <c r="AH17" i="1"/>
  <c r="AS43" i="1"/>
  <c r="AM43" i="1"/>
  <c r="AN24" i="1" s="1"/>
  <c r="AA43" i="1"/>
  <c r="AB27" i="1" s="1"/>
  <c r="U43" i="1"/>
  <c r="V21" i="1" s="1"/>
  <c r="O43" i="1"/>
  <c r="P33" i="1" s="1"/>
  <c r="I43" i="1"/>
  <c r="J41" i="1" s="1"/>
  <c r="AP43" i="1"/>
  <c r="AQ6" i="1" s="1"/>
  <c r="S27" i="1" l="1"/>
  <c r="AK27" i="1"/>
  <c r="AK6" i="1"/>
  <c r="S21" i="1"/>
  <c r="AK36" i="1"/>
  <c r="S43" i="1"/>
  <c r="M36" i="1"/>
  <c r="M38" i="1"/>
  <c r="M9" i="1"/>
  <c r="AH31" i="1"/>
  <c r="AH6" i="1"/>
  <c r="M21" i="1"/>
  <c r="S6" i="1"/>
  <c r="AK41" i="1"/>
  <c r="AK21" i="1"/>
  <c r="S9" i="1"/>
  <c r="S36" i="1"/>
  <c r="S38" i="1"/>
  <c r="AH41" i="1"/>
  <c r="D27" i="1"/>
  <c r="AH43" i="1"/>
  <c r="AH12" i="1"/>
  <c r="AH36" i="1"/>
  <c r="M12" i="1"/>
  <c r="M43" i="1"/>
  <c r="D21" i="1"/>
  <c r="D12" i="1"/>
  <c r="M19" i="1"/>
  <c r="S33" i="1"/>
  <c r="D33" i="1"/>
  <c r="AK43" i="1"/>
  <c r="AK12" i="1"/>
  <c r="AK17" i="1"/>
  <c r="S12" i="1"/>
  <c r="S15" i="1"/>
  <c r="S31" i="1"/>
  <c r="AK15" i="1"/>
  <c r="M15" i="1"/>
  <c r="AH24" i="1"/>
  <c r="AH27" i="1"/>
  <c r="AH15" i="1"/>
  <c r="M17" i="1"/>
  <c r="M33" i="1"/>
  <c r="D15" i="1"/>
  <c r="D24" i="1"/>
  <c r="D38" i="1"/>
  <c r="M31" i="1"/>
  <c r="D9" i="1"/>
  <c r="AK31" i="1"/>
  <c r="AK19" i="1"/>
  <c r="AK38" i="1"/>
  <c r="S41" i="1"/>
  <c r="S17" i="1"/>
  <c r="AK24" i="1"/>
  <c r="Y36" i="1"/>
  <c r="M24" i="1"/>
  <c r="AH21" i="1"/>
  <c r="AH19" i="1"/>
  <c r="AH33" i="1"/>
  <c r="Y19" i="1"/>
  <c r="Y31" i="1"/>
  <c r="M41" i="1"/>
  <c r="D41" i="1"/>
  <c r="D36" i="1"/>
  <c r="AB17" i="1"/>
  <c r="J27" i="1"/>
  <c r="AE24" i="1"/>
  <c r="AE31" i="1"/>
  <c r="G43" i="1"/>
  <c r="G15" i="1"/>
  <c r="G19" i="1"/>
  <c r="G12" i="1"/>
  <c r="J33" i="1"/>
  <c r="AE43" i="1"/>
  <c r="AE6" i="1"/>
  <c r="AE41" i="1"/>
  <c r="G17" i="1"/>
  <c r="G24" i="1"/>
  <c r="G36" i="1"/>
  <c r="AE27" i="1"/>
  <c r="G31" i="1"/>
  <c r="J15" i="1"/>
  <c r="AB6" i="1"/>
  <c r="G33" i="1"/>
  <c r="AE38" i="1"/>
  <c r="AE12" i="1"/>
  <c r="AE9" i="1"/>
  <c r="AE15" i="1"/>
  <c r="G27" i="1"/>
  <c r="G38" i="1"/>
  <c r="G6" i="1"/>
  <c r="P9" i="1"/>
  <c r="AT31" i="1"/>
  <c r="AT15" i="1"/>
  <c r="AT41" i="1"/>
  <c r="AT43" i="1"/>
  <c r="AT12" i="1"/>
  <c r="AT21" i="1"/>
  <c r="AT36" i="1"/>
  <c r="AT33" i="1"/>
  <c r="AT24" i="1"/>
  <c r="AT17" i="1"/>
  <c r="J6" i="1"/>
  <c r="J12" i="1"/>
  <c r="J19" i="1"/>
  <c r="J43" i="1"/>
  <c r="J38" i="1"/>
  <c r="J21" i="1"/>
  <c r="J31" i="1"/>
  <c r="J17" i="1"/>
  <c r="J36" i="1"/>
  <c r="AN15" i="1"/>
  <c r="AN33" i="1"/>
  <c r="AN6" i="1"/>
  <c r="AN21" i="1"/>
  <c r="AN31" i="1"/>
  <c r="AN41" i="1"/>
  <c r="AN27" i="1"/>
  <c r="AN19" i="1"/>
  <c r="AN43" i="1"/>
  <c r="P31" i="1"/>
  <c r="AT27" i="1"/>
  <c r="AN17" i="1"/>
  <c r="V17" i="1"/>
  <c r="P27" i="1"/>
  <c r="P24" i="1"/>
  <c r="AT19" i="1"/>
  <c r="P41" i="1"/>
  <c r="J24" i="1"/>
  <c r="AQ31" i="1"/>
  <c r="AQ17" i="1"/>
  <c r="AQ19" i="1"/>
  <c r="AQ15" i="1"/>
  <c r="AQ27" i="1"/>
  <c r="AQ12" i="1"/>
  <c r="AQ21" i="1"/>
  <c r="AQ9" i="1"/>
  <c r="AQ38" i="1"/>
  <c r="AQ24" i="1"/>
  <c r="AQ43" i="1"/>
  <c r="AQ41" i="1"/>
  <c r="V36" i="1"/>
  <c r="V24" i="1"/>
  <c r="V43" i="1"/>
  <c r="V19" i="1"/>
  <c r="V38" i="1"/>
  <c r="V9" i="1"/>
  <c r="V31" i="1"/>
  <c r="V6" i="1"/>
  <c r="V33" i="1"/>
  <c r="P15" i="1"/>
  <c r="P17" i="1"/>
  <c r="P12" i="1"/>
  <c r="P21" i="1"/>
  <c r="P36" i="1"/>
  <c r="P19" i="1"/>
  <c r="P43" i="1"/>
  <c r="P6" i="1"/>
  <c r="AB41" i="1"/>
  <c r="AB9" i="1"/>
  <c r="AB12" i="1"/>
  <c r="AB31" i="1"/>
  <c r="AB43" i="1"/>
  <c r="AB19" i="1"/>
  <c r="AB36" i="1"/>
  <c r="AB21" i="1"/>
  <c r="AB33" i="1"/>
  <c r="AB24" i="1"/>
  <c r="AB15" i="1"/>
  <c r="AQ33" i="1"/>
  <c r="AQ36" i="1"/>
  <c r="V41" i="1"/>
  <c r="AT6" i="1"/>
  <c r="V12" i="1"/>
  <c r="AT9" i="1"/>
  <c r="AT38" i="1"/>
  <c r="AN38" i="1"/>
  <c r="AB38" i="1"/>
  <c r="V27" i="1"/>
  <c r="P38" i="1"/>
  <c r="AN36" i="1"/>
  <c r="AN9" i="1"/>
  <c r="J9" i="1"/>
  <c r="AN12" i="1"/>
  <c r="V15" i="1"/>
  <c r="AU19" i="1" l="1"/>
  <c r="AU41" i="1"/>
  <c r="AU6" i="1"/>
  <c r="AU24" i="1"/>
  <c r="AU12" i="1"/>
  <c r="AU31" i="1"/>
  <c r="AU27" i="1"/>
  <c r="AU17" i="1"/>
  <c r="AU21" i="1"/>
  <c r="AU15" i="1"/>
  <c r="AU9" i="1"/>
  <c r="AU36" i="1"/>
  <c r="AU38" i="1"/>
  <c r="AU33" i="1"/>
  <c r="AU43" i="1" l="1"/>
</calcChain>
</file>

<file path=xl/sharedStrings.xml><?xml version="1.0" encoding="utf-8"?>
<sst xmlns="http://schemas.openxmlformats.org/spreadsheetml/2006/main" count="78" uniqueCount="50">
  <si>
    <t>Respondent Number</t>
  </si>
  <si>
    <t>Total Spread</t>
  </si>
  <si>
    <t>R2 (correlation phase III e IV estimated utilities)</t>
  </si>
  <si>
    <t>Consistency of expert</t>
  </si>
  <si>
    <t>Spread</t>
  </si>
  <si>
    <t>Importance (%)</t>
  </si>
  <si>
    <t>Average Importance (%)</t>
  </si>
  <si>
    <t>Average Utility</t>
  </si>
  <si>
    <t>top imp. strategies</t>
  </si>
  <si>
    <t>top strategy level</t>
  </si>
  <si>
    <t>100% (Honey exports, % processed volume)</t>
  </si>
  <si>
    <t>75% (Honey exports, % processed volume)</t>
  </si>
  <si>
    <t>50% (Honey exports, % processed volume)</t>
  </si>
  <si>
    <t>75% (Honey certified as organic, % production)</t>
  </si>
  <si>
    <t>25% (Honey certified as organic, % production)</t>
  </si>
  <si>
    <t>0% (Honey certified as organic, % production)</t>
  </si>
  <si>
    <t>40% (Honey certified as fair trade, % production)</t>
  </si>
  <si>
    <t>20% (Honey certified as fair trade, % production)</t>
  </si>
  <si>
    <t>0% (Honey certified as fair trade, % production)</t>
  </si>
  <si>
    <t>No (Exploitation of new bee product: propolis)</t>
  </si>
  <si>
    <t>Yes (Exploitation of new bee product: propolis)</t>
  </si>
  <si>
    <t>No (Exploitation of new bee product: pollen)</t>
  </si>
  <si>
    <t>Yes (Exploitation of new bee product: pollen)</t>
  </si>
  <si>
    <t>No (Exploitation of new bee product: wax)</t>
  </si>
  <si>
    <t>Yes (Exploitation of new bee product: wax)</t>
  </si>
  <si>
    <t>2.00 (Number of HACCP honey house units per 100 beekeepers)</t>
  </si>
  <si>
    <t>1.00 (Number of HACCP honey house units per 100 beekeepers)</t>
  </si>
  <si>
    <t>0.25 (Number of HACCP honey house units per 100 beekeepers)</t>
  </si>
  <si>
    <t>Artificial replacement of queen bees, none</t>
  </si>
  <si>
    <t>Artificial replacement of queen bees, induced division of colonies</t>
  </si>
  <si>
    <t>Artificial replacement of queen bees, introduction of genetically improved queen bee</t>
  </si>
  <si>
    <t xml:space="preserve">Specialized (Technical assistance type) </t>
  </si>
  <si>
    <t>90% (Technical and managerial assistance coverage, % producers)</t>
  </si>
  <si>
    <t>50% (Technical and managerial assistance coverage, % producers)</t>
  </si>
  <si>
    <t>25% (Technical and managerial assistance coverage, % producers)</t>
  </si>
  <si>
    <t>50% (Honey sold as monofloral, % production)</t>
  </si>
  <si>
    <t>25% (Honey sold as monofloral, % production)</t>
  </si>
  <si>
    <t>0% (Honey sold as monofloral, % production)</t>
  </si>
  <si>
    <t>50% (Indication of stream origin, % honey production)</t>
  </si>
  <si>
    <t>25% (Indication of stream origin, % honey production)</t>
  </si>
  <si>
    <t>0% (Indication of stream origin, % honey production)</t>
  </si>
  <si>
    <t>75% (Honey sold to local processor, % production)</t>
  </si>
  <si>
    <t>25% (Honey sold to local processor, % production)</t>
  </si>
  <si>
    <t>6 (Number of information exchange events per year in the state)</t>
  </si>
  <si>
    <t>4 (Number of information exchange events per year in the state)</t>
  </si>
  <si>
    <t>2 (Number of information exchange events per year in the state)</t>
  </si>
  <si>
    <t xml:space="preserve">Non specialized (Technical assistance type) </t>
  </si>
  <si>
    <t>Artificial replacement of queen bees, both (induced division of colonies and introduction of genetically improved queen bee)</t>
  </si>
  <si>
    <t>Strategy</t>
  </si>
  <si>
    <t>S11 Table. Calculation of mean utilities and importances from ACA output for local value-added under optimistic scenari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%"/>
    <numFmt numFmtId="165" formatCode="0.000"/>
  </numFmts>
  <fonts count="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3">
    <xf numFmtId="0" fontId="0" fillId="0" borderId="0"/>
    <xf numFmtId="9" fontId="1" fillId="0" borderId="0" applyFont="0" applyFill="0" applyBorder="0" applyAlignment="0" applyProtection="0"/>
    <xf numFmtId="0" fontId="2" fillId="0" borderId="1" applyNumberFormat="0" applyFill="0" applyAlignment="0" applyProtection="0"/>
  </cellStyleXfs>
  <cellXfs count="13">
    <xf numFmtId="0" fontId="0" fillId="0" borderId="0" xfId="0"/>
    <xf numFmtId="0" fontId="2" fillId="0" borderId="0" xfId="0" applyFont="1"/>
    <xf numFmtId="9" fontId="1" fillId="0" borderId="0" xfId="1" applyFont="1"/>
    <xf numFmtId="164" fontId="0" fillId="0" borderId="0" xfId="0" applyNumberFormat="1"/>
    <xf numFmtId="165" fontId="0" fillId="0" borderId="0" xfId="0" applyNumberFormat="1"/>
    <xf numFmtId="0" fontId="2" fillId="0" borderId="0" xfId="0" applyFont="1" applyAlignment="1">
      <alignment horizontal="center"/>
    </xf>
    <xf numFmtId="164" fontId="0" fillId="2" borderId="0" xfId="0" applyNumberFormat="1" applyFill="1"/>
    <xf numFmtId="0" fontId="0" fillId="3" borderId="0" xfId="0" applyFill="1"/>
    <xf numFmtId="165" fontId="0" fillId="0" borderId="0" xfId="0" applyNumberFormat="1" applyFill="1"/>
    <xf numFmtId="165" fontId="0" fillId="3" borderId="0" xfId="0" applyNumberFormat="1" applyFill="1"/>
    <xf numFmtId="164" fontId="0" fillId="4" borderId="0" xfId="0" applyNumberFormat="1" applyFill="1"/>
    <xf numFmtId="0" fontId="0" fillId="2" borderId="0" xfId="0" applyFill="1"/>
    <xf numFmtId="0" fontId="2" fillId="0" borderId="0" xfId="0" applyFont="1" applyAlignment="1">
      <alignment horizontal="left"/>
    </xf>
  </cellXfs>
  <cellStyles count="3">
    <cellStyle name="Normal" xfId="0" builtinId="0"/>
    <cellStyle name="Porcentagem" xfId="1" builtinId="5"/>
    <cellStyle name="Total" xfId="2" builtinId="25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V46"/>
  <sheetViews>
    <sheetView tabSelected="1" zoomScaleNormal="100" workbookViewId="0">
      <pane xSplit="5520" topLeftCell="AN1"/>
      <selection pane="topRight" activeCell="AN1" sqref="AN1"/>
    </sheetView>
  </sheetViews>
  <sheetFormatPr defaultRowHeight="15" x14ac:dyDescent="0.25"/>
  <cols>
    <col min="1" max="1" width="48.85546875" customWidth="1"/>
    <col min="4" max="4" width="14.7109375" bestFit="1" customWidth="1"/>
    <col min="7" max="7" width="14.7109375" bestFit="1" customWidth="1"/>
    <col min="10" max="10" width="14.7109375" bestFit="1" customWidth="1"/>
    <col min="13" max="13" width="14.7109375" bestFit="1" customWidth="1"/>
    <col min="16" max="16" width="14.7109375" bestFit="1" customWidth="1"/>
    <col min="19" max="19" width="14.7109375" bestFit="1" customWidth="1"/>
    <col min="22" max="22" width="14.7109375" bestFit="1" customWidth="1"/>
    <col min="25" max="25" width="14.7109375" bestFit="1" customWidth="1"/>
    <col min="28" max="28" width="14.7109375" bestFit="1" customWidth="1"/>
    <col min="31" max="31" width="14.7109375" bestFit="1" customWidth="1"/>
    <col min="34" max="34" width="14.7109375" bestFit="1" customWidth="1"/>
    <col min="37" max="37" width="14.7109375" bestFit="1" customWidth="1"/>
    <col min="40" max="40" width="14.7109375" bestFit="1" customWidth="1"/>
    <col min="43" max="43" width="14.7109375" bestFit="1" customWidth="1"/>
    <col min="46" max="46" width="17.7109375" customWidth="1"/>
    <col min="47" max="47" width="23.42578125" customWidth="1"/>
    <col min="48" max="48" width="18" customWidth="1"/>
  </cols>
  <sheetData>
    <row r="1" spans="1:48" x14ac:dyDescent="0.25">
      <c r="A1" s="1" t="s">
        <v>49</v>
      </c>
      <c r="AU1" t="s">
        <v>8</v>
      </c>
      <c r="AV1" t="s">
        <v>9</v>
      </c>
    </row>
    <row r="2" spans="1:48" x14ac:dyDescent="0.25">
      <c r="AN2" s="12" t="s">
        <v>0</v>
      </c>
      <c r="AU2" s="11"/>
      <c r="AV2" s="7"/>
    </row>
    <row r="3" spans="1:48" s="1" customFormat="1" x14ac:dyDescent="0.25">
      <c r="A3" s="5" t="s">
        <v>48</v>
      </c>
      <c r="B3" s="5">
        <v>1</v>
      </c>
      <c r="C3" s="5" t="s">
        <v>4</v>
      </c>
      <c r="D3" s="5" t="s">
        <v>5</v>
      </c>
      <c r="E3" s="5">
        <v>2</v>
      </c>
      <c r="F3" s="5" t="s">
        <v>4</v>
      </c>
      <c r="G3" s="5" t="s">
        <v>5</v>
      </c>
      <c r="H3" s="5">
        <v>3</v>
      </c>
      <c r="I3" s="5" t="s">
        <v>4</v>
      </c>
      <c r="J3" s="5" t="s">
        <v>5</v>
      </c>
      <c r="K3" s="5">
        <v>4</v>
      </c>
      <c r="L3" s="5" t="s">
        <v>4</v>
      </c>
      <c r="M3" s="5" t="s">
        <v>5</v>
      </c>
      <c r="N3" s="5">
        <v>5</v>
      </c>
      <c r="O3" s="5" t="s">
        <v>4</v>
      </c>
      <c r="P3" s="5" t="s">
        <v>5</v>
      </c>
      <c r="Q3" s="5">
        <v>6</v>
      </c>
      <c r="R3" s="5" t="s">
        <v>4</v>
      </c>
      <c r="S3" s="5" t="s">
        <v>5</v>
      </c>
      <c r="T3" s="5">
        <v>7</v>
      </c>
      <c r="U3" s="5" t="s">
        <v>4</v>
      </c>
      <c r="V3" s="5" t="s">
        <v>5</v>
      </c>
      <c r="W3" s="5">
        <v>8</v>
      </c>
      <c r="X3" s="5" t="s">
        <v>4</v>
      </c>
      <c r="Y3" s="5" t="s">
        <v>5</v>
      </c>
      <c r="Z3" s="5">
        <v>9</v>
      </c>
      <c r="AA3" s="5" t="s">
        <v>4</v>
      </c>
      <c r="AB3" s="5" t="s">
        <v>5</v>
      </c>
      <c r="AC3" s="5">
        <v>10</v>
      </c>
      <c r="AD3" s="5" t="s">
        <v>4</v>
      </c>
      <c r="AE3" s="5" t="s">
        <v>5</v>
      </c>
      <c r="AF3" s="5">
        <v>11</v>
      </c>
      <c r="AG3" s="5" t="s">
        <v>4</v>
      </c>
      <c r="AH3" s="5" t="s">
        <v>5</v>
      </c>
      <c r="AI3" s="5">
        <v>12</v>
      </c>
      <c r="AJ3" s="5" t="s">
        <v>4</v>
      </c>
      <c r="AK3" s="5" t="s">
        <v>5</v>
      </c>
      <c r="AL3" s="5">
        <v>13</v>
      </c>
      <c r="AM3" s="5" t="s">
        <v>4</v>
      </c>
      <c r="AN3" s="5" t="s">
        <v>5</v>
      </c>
      <c r="AO3" s="5">
        <v>14</v>
      </c>
      <c r="AP3" s="5" t="s">
        <v>4</v>
      </c>
      <c r="AQ3" s="5" t="s">
        <v>5</v>
      </c>
      <c r="AR3" s="5">
        <v>15</v>
      </c>
      <c r="AS3" s="5" t="s">
        <v>4</v>
      </c>
      <c r="AT3" s="5" t="s">
        <v>5</v>
      </c>
      <c r="AU3" s="5" t="s">
        <v>6</v>
      </c>
      <c r="AV3" s="5" t="s">
        <v>7</v>
      </c>
    </row>
    <row r="4" spans="1:48" x14ac:dyDescent="0.25">
      <c r="A4" t="s">
        <v>10</v>
      </c>
      <c r="B4">
        <v>-0.46842</v>
      </c>
      <c r="E4">
        <v>-1.9560000000000001E-2</v>
      </c>
      <c r="H4">
        <v>-3.2750000000000001E-2</v>
      </c>
      <c r="K4">
        <v>7.7729999999999994E-2</v>
      </c>
      <c r="N4">
        <v>2.0119999999999999E-2</v>
      </c>
      <c r="Q4">
        <v>-0.12734999999999999</v>
      </c>
      <c r="T4">
        <v>-8.8599999999999998E-3</v>
      </c>
      <c r="W4">
        <v>-3.2960000000000003E-2</v>
      </c>
      <c r="Z4">
        <v>0.35504000000000002</v>
      </c>
      <c r="AC4">
        <v>0.37430000000000002</v>
      </c>
      <c r="AF4">
        <v>-0.44489000000000001</v>
      </c>
      <c r="AI4">
        <v>0.19719999999999999</v>
      </c>
      <c r="AL4">
        <v>-0.45578999999999997</v>
      </c>
      <c r="AO4">
        <v>-0.65193000000000001</v>
      </c>
      <c r="AR4">
        <v>-0.25685000000000002</v>
      </c>
      <c r="AV4" s="8">
        <f>AVERAGE(AR4,AO4,AL4,AI4,AF4,AC4,Z4,W4,T4,Q4,N4,K4,H4,E4,B4)</f>
        <v>-9.833133333333334E-2</v>
      </c>
    </row>
    <row r="5" spans="1:48" x14ac:dyDescent="0.25">
      <c r="A5" s="7" t="s">
        <v>11</v>
      </c>
      <c r="B5">
        <v>0.91500000000000004</v>
      </c>
      <c r="E5">
        <v>0.22184999999999999</v>
      </c>
      <c r="H5">
        <v>-0.18797</v>
      </c>
      <c r="K5">
        <v>0.20283000000000001</v>
      </c>
      <c r="N5">
        <v>0.30695</v>
      </c>
      <c r="Q5">
        <v>0.13578000000000001</v>
      </c>
      <c r="T5">
        <v>6.6119999999999998E-2</v>
      </c>
      <c r="W5">
        <v>9.2899999999999996E-2</v>
      </c>
      <c r="Z5">
        <v>0.22863</v>
      </c>
      <c r="AC5">
        <v>0.21251999999999999</v>
      </c>
      <c r="AF5">
        <v>0.15168999999999999</v>
      </c>
      <c r="AI5">
        <v>-4.0489999999999998E-2</v>
      </c>
      <c r="AL5">
        <v>0.24937999999999999</v>
      </c>
      <c r="AO5">
        <v>0.45501999999999998</v>
      </c>
      <c r="AR5">
        <v>0.26299</v>
      </c>
      <c r="AV5" s="9">
        <f>AVERAGE(AR5,AO5,AL5,AI5,AF5,AC5,Z5,W5,T5,Q5,N5,K5,H5,E5,B5)</f>
        <v>0.21821333333333334</v>
      </c>
    </row>
    <row r="6" spans="1:48" x14ac:dyDescent="0.25">
      <c r="A6" t="s">
        <v>12</v>
      </c>
      <c r="B6">
        <v>-0.51919999999999999</v>
      </c>
      <c r="C6">
        <f>MAX(B4:B6)-MIN(B4:B6)</f>
        <v>1.4342000000000001</v>
      </c>
      <c r="D6" s="2">
        <f>C6/$C$43</f>
        <v>0.12108379366619137</v>
      </c>
      <c r="E6">
        <v>-0.10796</v>
      </c>
      <c r="F6">
        <f>MAX(E4:E6)-MIN(E4:E6)</f>
        <v>0.32980999999999999</v>
      </c>
      <c r="G6" s="2">
        <f>F6/$F$43</f>
        <v>4.1033290949310859E-2</v>
      </c>
      <c r="H6">
        <v>0.29476999999999998</v>
      </c>
      <c r="I6">
        <f>MAX(H4:H6)-MIN(H4:H6)</f>
        <v>0.48273999999999995</v>
      </c>
      <c r="J6" s="2">
        <f>I6/$I$43</f>
        <v>5.243275651580781E-2</v>
      </c>
      <c r="K6">
        <v>-0.24512999999999999</v>
      </c>
      <c r="L6">
        <f>MAX(K4:K6)-MIN(K4:K6)</f>
        <v>0.44796000000000002</v>
      </c>
      <c r="M6" s="2">
        <f>L6/$L$43</f>
        <v>5.3166476967246287E-2</v>
      </c>
      <c r="N6">
        <v>-0.20371</v>
      </c>
      <c r="O6">
        <f>MAX(N4:N6)-MIN(N4:N6)</f>
        <v>0.51066</v>
      </c>
      <c r="P6" s="2">
        <f>O6/$O$43</f>
        <v>8.8273425318670065E-2</v>
      </c>
      <c r="Q6">
        <v>-2.052E-2</v>
      </c>
      <c r="R6">
        <f>MAX(Q4:Q6)-MIN(Q4:Q6)</f>
        <v>0.26312999999999998</v>
      </c>
      <c r="S6" s="2">
        <f>R6/$R$43</f>
        <v>2.7100653390130753E-2</v>
      </c>
      <c r="T6">
        <v>0.11432</v>
      </c>
      <c r="U6">
        <f>MAX(T4:T6)-MIN(T4:T6)</f>
        <v>0.12318000000000001</v>
      </c>
      <c r="V6" s="2">
        <f>U6/$U$43</f>
        <v>2.534354097699576E-2</v>
      </c>
      <c r="W6">
        <v>0.10391</v>
      </c>
      <c r="X6">
        <f>MAX(W4:W6)-MIN(W4:W6)</f>
        <v>0.13686999999999999</v>
      </c>
      <c r="Y6" s="2">
        <f>X6/$X$43</f>
        <v>4.7289173277315577E-2</v>
      </c>
      <c r="Z6">
        <v>-0.33549000000000001</v>
      </c>
      <c r="AA6">
        <f>MAX(Z4:Z6)-MIN(Z4:Z6)</f>
        <v>0.69053000000000009</v>
      </c>
      <c r="AB6" s="2">
        <f>AA6/$AA$43</f>
        <v>7.3496995854332198E-2</v>
      </c>
      <c r="AC6">
        <v>-0.46522999999999998</v>
      </c>
      <c r="AD6">
        <f>MAX(AC4:AC6)-MIN(AC4:AC6)</f>
        <v>0.83953</v>
      </c>
      <c r="AE6" s="2">
        <f>AD6/$AD$43</f>
        <v>8.756652001493638E-2</v>
      </c>
      <c r="AF6">
        <v>0.34157999999999999</v>
      </c>
      <c r="AG6">
        <f>MAX(AF4:AF6)-MIN(AF4:AF6)</f>
        <v>0.78647</v>
      </c>
      <c r="AH6" s="2">
        <f>AG6/$AG$43</f>
        <v>7.8051080004168161E-2</v>
      </c>
      <c r="AI6">
        <v>-9.4890000000000002E-2</v>
      </c>
      <c r="AJ6">
        <f>MAX(AI4:AI6)-MIN(AI4:AI6)</f>
        <v>0.29208999999999996</v>
      </c>
      <c r="AK6" s="2">
        <f>AJ6/$AJ$43</f>
        <v>4.9591926477154845E-2</v>
      </c>
      <c r="AL6">
        <v>0.36629</v>
      </c>
      <c r="AM6">
        <f>MAX(AL4:AL6)-MIN(AL4:AL6)</f>
        <v>0.82207999999999992</v>
      </c>
      <c r="AN6" s="2">
        <f>AM6/$AM$43</f>
        <v>7.9895426869269009E-2</v>
      </c>
      <c r="AO6">
        <v>0.10700999999999999</v>
      </c>
      <c r="AP6">
        <f>MAX(AO4:AO6)-MIN(AO4:AO6)</f>
        <v>1.1069499999999999</v>
      </c>
      <c r="AQ6" s="2">
        <f>AP6/$AP$43</f>
        <v>9.9876479605600907E-2</v>
      </c>
      <c r="AR6">
        <v>0.19664000000000001</v>
      </c>
      <c r="AS6">
        <f>MAX(AR4:AR6)-MIN(AR4:AR6)</f>
        <v>0.51984000000000008</v>
      </c>
      <c r="AT6" s="2">
        <f>AS6/$AS$43</f>
        <v>6.1471731446674005E-2</v>
      </c>
      <c r="AU6" s="3">
        <f>AVERAGE(AT6,AQ6,AN6,AK6,AH6,AE6,AB6,Y6,V6,S6,P6,M6,J6,G6,D6)</f>
        <v>6.57115514222536E-2</v>
      </c>
      <c r="AV6" s="8">
        <f>AVERAGE(AR6,AO6,AL6,AI6,AF6,AC6,Z6,W6,T6,Q6,N6,K6,H6,E6,B6)</f>
        <v>-3.1173999999999997E-2</v>
      </c>
    </row>
    <row r="7" spans="1:48" x14ac:dyDescent="0.25">
      <c r="A7" s="7" t="s">
        <v>13</v>
      </c>
      <c r="B7">
        <v>1.19333</v>
      </c>
      <c r="E7">
        <v>0.48820000000000002</v>
      </c>
      <c r="G7" s="2"/>
      <c r="H7">
        <v>0.87548000000000004</v>
      </c>
      <c r="J7" s="2"/>
      <c r="K7">
        <v>0.52049999999999996</v>
      </c>
      <c r="M7" s="2"/>
      <c r="N7">
        <v>0.22359000000000001</v>
      </c>
      <c r="P7" s="2"/>
      <c r="Q7">
        <v>0.28349999999999997</v>
      </c>
      <c r="S7" s="2"/>
      <c r="T7">
        <v>0.35226000000000002</v>
      </c>
      <c r="V7" s="2"/>
      <c r="W7">
        <v>0.17194999999999999</v>
      </c>
      <c r="Y7" s="2"/>
      <c r="Z7">
        <v>0.38435999999999998</v>
      </c>
      <c r="AB7" s="2"/>
      <c r="AC7">
        <v>1.0196000000000001</v>
      </c>
      <c r="AE7" s="2"/>
      <c r="AF7">
        <v>1.02342</v>
      </c>
      <c r="AH7" s="2"/>
      <c r="AI7">
        <v>0.37258000000000002</v>
      </c>
      <c r="AK7" s="2"/>
      <c r="AL7">
        <v>-4.2999999999999997E-2</v>
      </c>
      <c r="AN7" s="2"/>
      <c r="AO7">
        <v>8.3280000000000007E-2</v>
      </c>
      <c r="AQ7" s="2"/>
      <c r="AR7">
        <v>0.74463999999999997</v>
      </c>
      <c r="AT7" s="2"/>
      <c r="AV7" s="9">
        <f t="shared" ref="AV7:AV41" si="0">AVERAGE(AR7,AO7,AL7,AI7,AF7,AC7,Z7,W7,T7,Q7,N7,K7,H7,E7,B7)</f>
        <v>0.51291266666666668</v>
      </c>
    </row>
    <row r="8" spans="1:48" x14ac:dyDescent="0.25">
      <c r="A8" t="s">
        <v>14</v>
      </c>
      <c r="B8">
        <v>-0.27093</v>
      </c>
      <c r="E8">
        <v>3.125E-2</v>
      </c>
      <c r="G8" s="2"/>
      <c r="H8">
        <v>-0.12547</v>
      </c>
      <c r="J8" s="2"/>
      <c r="K8">
        <v>-8.2960000000000006E-2</v>
      </c>
      <c r="M8" s="2"/>
      <c r="N8">
        <v>-3.415E-2</v>
      </c>
      <c r="P8" s="2"/>
      <c r="Q8">
        <v>0.24936</v>
      </c>
      <c r="S8" s="2"/>
      <c r="T8">
        <v>0.15962999999999999</v>
      </c>
      <c r="V8" s="2"/>
      <c r="W8">
        <v>9.1609999999999997E-2</v>
      </c>
      <c r="Y8" s="2"/>
      <c r="Z8">
        <v>0.38758999999999999</v>
      </c>
      <c r="AB8" s="2"/>
      <c r="AC8">
        <v>-0.28044999999999998</v>
      </c>
      <c r="AE8" s="2"/>
      <c r="AF8">
        <v>9.1679999999999998E-2</v>
      </c>
      <c r="AH8" s="2"/>
      <c r="AI8">
        <v>8.6099999999999996E-2</v>
      </c>
      <c r="AK8" s="2"/>
      <c r="AL8">
        <v>0.56474999999999997</v>
      </c>
      <c r="AN8" s="2"/>
      <c r="AO8">
        <v>0.27457999999999999</v>
      </c>
      <c r="AQ8" s="2"/>
      <c r="AR8">
        <v>5.0689999999999999E-2</v>
      </c>
      <c r="AT8" s="2"/>
      <c r="AV8" s="8">
        <f t="shared" si="0"/>
        <v>7.9552000000000012E-2</v>
      </c>
    </row>
    <row r="9" spans="1:48" x14ac:dyDescent="0.25">
      <c r="A9" t="s">
        <v>15</v>
      </c>
      <c r="B9">
        <v>-0.99502000000000002</v>
      </c>
      <c r="C9">
        <f>MAX(B7:B9)-MIN(B7:B9)</f>
        <v>2.1883499999999998</v>
      </c>
      <c r="D9" s="2">
        <f>C9/$C$43</f>
        <v>0.18475367443132748</v>
      </c>
      <c r="E9">
        <v>-0.42513000000000001</v>
      </c>
      <c r="F9">
        <f>MAX(E7:E9)-MIN(E7:E9)</f>
        <v>0.91332999999999998</v>
      </c>
      <c r="G9" s="2">
        <f>F9/$F$43</f>
        <v>0.11363189600901759</v>
      </c>
      <c r="H9">
        <v>-0.67595000000000005</v>
      </c>
      <c r="I9">
        <f>MAX(H7:H9)-MIN(H7:H9)</f>
        <v>1.5514300000000001</v>
      </c>
      <c r="J9" s="2">
        <f>I9/$I$43</f>
        <v>0.16850841331010424</v>
      </c>
      <c r="K9">
        <v>-0.40210000000000001</v>
      </c>
      <c r="L9">
        <f>MAX(K7:K9)-MIN(K7:K9)</f>
        <v>0.92259999999999998</v>
      </c>
      <c r="M9" s="2">
        <f>L9/$L$43</f>
        <v>0.10949949024462323</v>
      </c>
      <c r="N9">
        <v>-6.6089999999999996E-2</v>
      </c>
      <c r="O9">
        <f>MAX(N7:N9)-MIN(N7:N9)</f>
        <v>0.28967999999999999</v>
      </c>
      <c r="P9" s="2">
        <f>O9/$O$43</f>
        <v>5.0074503282638821E-2</v>
      </c>
      <c r="Q9">
        <v>-0.54495000000000005</v>
      </c>
      <c r="R9">
        <f>MAX(Q7:Q9)-MIN(Q7:Q9)</f>
        <v>0.82845000000000002</v>
      </c>
      <c r="S9" s="2">
        <f>R9/$R$43</f>
        <v>8.5324882381536973E-2</v>
      </c>
      <c r="T9">
        <v>-0.34031</v>
      </c>
      <c r="U9">
        <f>MAX(T7:T9)-MIN(T7:T9)</f>
        <v>0.69257000000000002</v>
      </c>
      <c r="V9" s="2">
        <f>U9/$U$43</f>
        <v>0.14249209428834189</v>
      </c>
      <c r="W9">
        <v>-9.9699999999999997E-2</v>
      </c>
      <c r="X9">
        <f>MAX(W7:W9)-MIN(W7:W9)</f>
        <v>0.27165</v>
      </c>
      <c r="Y9" s="2">
        <f>X9/$X$43</f>
        <v>9.3856242571657603E-2</v>
      </c>
      <c r="Z9">
        <v>-0.52376999999999996</v>
      </c>
      <c r="AA9">
        <f>MAX(Z7:Z9)-MIN(Z7:Z9)</f>
        <v>0.91135999999999995</v>
      </c>
      <c r="AB9" s="2">
        <f>AA9/$AA$43</f>
        <v>9.7001176113715823E-2</v>
      </c>
      <c r="AC9">
        <v>-0.61755000000000004</v>
      </c>
      <c r="AD9">
        <f>MAX(AC7:AC9)-MIN(AC7:AC9)</f>
        <v>1.6371500000000001</v>
      </c>
      <c r="AE9" s="2">
        <f>AD9/$AD$43</f>
        <v>0.17076165025961326</v>
      </c>
      <c r="AF9">
        <v>-1.06673</v>
      </c>
      <c r="AG9">
        <f>MAX(AF7:AF9)-MIN(AF7:AF9)</f>
        <v>2.09015</v>
      </c>
      <c r="AH9" s="2">
        <f>AG9/$AG$43</f>
        <v>0.20743126231224596</v>
      </c>
      <c r="AI9">
        <v>-0.39684999999999998</v>
      </c>
      <c r="AJ9">
        <f>MAX(AI7:AI9)-MIN(AI7:AI9)</f>
        <v>0.76943000000000006</v>
      </c>
      <c r="AK9" s="2">
        <f>AJ9/$AJ$43</f>
        <v>0.13063616005107076</v>
      </c>
      <c r="AL9">
        <v>-0.36186000000000001</v>
      </c>
      <c r="AM9">
        <f>MAX(AL7:AL9)-MIN(AL7:AL9)</f>
        <v>0.92660999999999993</v>
      </c>
      <c r="AN9" s="2">
        <f>AM9/$AM$43</f>
        <v>9.0054376084241633E-2</v>
      </c>
      <c r="AO9">
        <v>-0.44777</v>
      </c>
      <c r="AP9">
        <f>MAX(AO7:AO9)-MIN(AO7:AO9)</f>
        <v>0.72235000000000005</v>
      </c>
      <c r="AQ9" s="2">
        <f>AP9/$AP$43</f>
        <v>6.5175278958494801E-2</v>
      </c>
      <c r="AR9">
        <v>-0.59255000000000002</v>
      </c>
      <c r="AS9">
        <f>MAX(AR7:AR9)-MIN(AR7:AR9)</f>
        <v>1.3371900000000001</v>
      </c>
      <c r="AT9" s="2">
        <f>AS9/$AS$43</f>
        <v>0.15812439322325716</v>
      </c>
      <c r="AU9" s="6">
        <f>AVERAGE(AT9,AQ9,AN9,AK9,AH9,AE9,AB9,Y9,V9,S9,P9,M9,J9,G9,D9)</f>
        <v>0.12448836623479247</v>
      </c>
      <c r="AV9" s="8">
        <f t="shared" si="0"/>
        <v>-0.50375533333333344</v>
      </c>
    </row>
    <row r="10" spans="1:48" x14ac:dyDescent="0.25">
      <c r="A10" s="7" t="s">
        <v>16</v>
      </c>
      <c r="B10">
        <v>0.55023999999999995</v>
      </c>
      <c r="E10">
        <v>0.39329999999999998</v>
      </c>
      <c r="G10" s="2"/>
      <c r="H10">
        <v>0.74199000000000004</v>
      </c>
      <c r="J10" s="2"/>
      <c r="K10">
        <v>0.23386000000000001</v>
      </c>
      <c r="M10" s="2"/>
      <c r="N10">
        <v>0.17573</v>
      </c>
      <c r="P10" s="2"/>
      <c r="Q10">
        <v>0.35710999999999998</v>
      </c>
      <c r="S10" s="2"/>
      <c r="T10">
        <v>0.12393</v>
      </c>
      <c r="V10" s="2"/>
      <c r="W10">
        <v>0.19089999999999999</v>
      </c>
      <c r="Y10" s="2"/>
      <c r="Z10">
        <v>0.60987999999999998</v>
      </c>
      <c r="AB10" s="2"/>
      <c r="AC10">
        <v>0.51466000000000001</v>
      </c>
      <c r="AE10" s="2"/>
      <c r="AF10">
        <v>0.49608000000000002</v>
      </c>
      <c r="AH10" s="2"/>
      <c r="AI10">
        <v>0.16979</v>
      </c>
      <c r="AK10" s="2"/>
      <c r="AL10">
        <v>0.30982999999999999</v>
      </c>
      <c r="AN10" s="2"/>
      <c r="AO10">
        <v>0.77037999999999995</v>
      </c>
      <c r="AQ10" s="2"/>
      <c r="AR10">
        <v>0.71401000000000003</v>
      </c>
      <c r="AT10" s="2"/>
      <c r="AV10" s="9">
        <f t="shared" si="0"/>
        <v>0.42344599999999999</v>
      </c>
    </row>
    <row r="11" spans="1:48" x14ac:dyDescent="0.25">
      <c r="A11" t="s">
        <v>17</v>
      </c>
      <c r="B11">
        <v>0.12670999999999999</v>
      </c>
      <c r="E11">
        <v>8.9539999999999995E-2</v>
      </c>
      <c r="G11" s="2"/>
      <c r="H11">
        <v>-0.18299000000000001</v>
      </c>
      <c r="J11" s="2"/>
      <c r="K11">
        <v>4.2759999999999999E-2</v>
      </c>
      <c r="M11" s="2"/>
      <c r="N11">
        <v>7.0879999999999999E-2</v>
      </c>
      <c r="P11" s="2"/>
      <c r="Q11">
        <v>0.17172000000000001</v>
      </c>
      <c r="S11" s="2"/>
      <c r="T11">
        <v>0.19653999999999999</v>
      </c>
      <c r="V11" s="2"/>
      <c r="W11">
        <v>5.2409999999999998E-2</v>
      </c>
      <c r="Y11" s="2"/>
      <c r="Z11">
        <v>0.21038000000000001</v>
      </c>
      <c r="AB11" s="2"/>
      <c r="AC11">
        <v>0.18720999999999999</v>
      </c>
      <c r="AE11" s="2"/>
      <c r="AF11">
        <v>0.45850999999999997</v>
      </c>
      <c r="AH11" s="2"/>
      <c r="AI11">
        <v>0.19742000000000001</v>
      </c>
      <c r="AK11" s="2"/>
      <c r="AL11">
        <v>0.38829000000000002</v>
      </c>
      <c r="AN11" s="2"/>
      <c r="AO11">
        <v>-0.18248</v>
      </c>
      <c r="AQ11" s="2"/>
      <c r="AR11">
        <v>0.10145</v>
      </c>
      <c r="AT11" s="2"/>
      <c r="AV11" s="8">
        <f t="shared" si="0"/>
        <v>0.12855666666666668</v>
      </c>
    </row>
    <row r="12" spans="1:48" x14ac:dyDescent="0.25">
      <c r="A12" t="s">
        <v>18</v>
      </c>
      <c r="B12">
        <v>-0.74956</v>
      </c>
      <c r="C12">
        <f>MAX(B10:B12)-MIN(B10:B12)</f>
        <v>1.2997999999999998</v>
      </c>
      <c r="D12" s="2">
        <f>C12/$C$43</f>
        <v>0.10973693697344548</v>
      </c>
      <c r="E12">
        <v>-0.38851000000000002</v>
      </c>
      <c r="F12">
        <f>MAX(E10:E12)-MIN(E10:E12)</f>
        <v>0.78181</v>
      </c>
      <c r="G12" s="2">
        <f>F12/$F$43</f>
        <v>9.726884326454846E-2</v>
      </c>
      <c r="H12">
        <v>-0.48496</v>
      </c>
      <c r="I12">
        <f>MAX(H10:H12)-MIN(H10:H12)</f>
        <v>1.22695</v>
      </c>
      <c r="J12" s="2">
        <f>I12/$I$43</f>
        <v>0.13326505076660397</v>
      </c>
      <c r="K12">
        <v>-0.24118000000000001</v>
      </c>
      <c r="L12">
        <f>MAX(K10:K12)-MIN(K10:K12)</f>
        <v>0.47504000000000002</v>
      </c>
      <c r="M12" s="2">
        <f>L12/$L$43</f>
        <v>5.6380487584875155E-2</v>
      </c>
      <c r="N12">
        <v>-0.12325</v>
      </c>
      <c r="O12">
        <f>MAX(N10:N12)-MIN(N10:N12)</f>
        <v>0.29898000000000002</v>
      </c>
      <c r="P12" s="2">
        <f>O12/$O$43</f>
        <v>5.1682114717769116E-2</v>
      </c>
      <c r="Q12">
        <v>-0.54091999999999996</v>
      </c>
      <c r="R12">
        <f>MAX(Q10:Q12)-MIN(Q10:Q12)</f>
        <v>0.89802999999999988</v>
      </c>
      <c r="S12" s="2">
        <f>R12/$R$43</f>
        <v>9.2491163166264281E-2</v>
      </c>
      <c r="T12">
        <v>-0.14888999999999999</v>
      </c>
      <c r="U12">
        <f>MAX(T10:T12)-MIN(T10:T12)</f>
        <v>0.34543000000000001</v>
      </c>
      <c r="V12" s="2">
        <f>U12/$U$43</f>
        <v>7.1070136058480643E-2</v>
      </c>
      <c r="W12">
        <v>-7.9450000000000007E-2</v>
      </c>
      <c r="X12">
        <f>MAX(W10:W12)-MIN(W10:W12)</f>
        <v>0.27034999999999998</v>
      </c>
      <c r="Y12" s="2">
        <f>X12/$X$43</f>
        <v>9.3407086984162085E-2</v>
      </c>
      <c r="Z12">
        <v>-0.57208000000000003</v>
      </c>
      <c r="AA12">
        <f>MAX(Z10:Z12)-MIN(Z10:Z12)</f>
        <v>1.1819600000000001</v>
      </c>
      <c r="AB12" s="2">
        <f>AA12/$AA$43</f>
        <v>0.12580265769769089</v>
      </c>
      <c r="AC12">
        <v>-0.58026999999999995</v>
      </c>
      <c r="AD12">
        <f>MAX(AC10:AC12)-MIN(AC10:AC12)</f>
        <v>1.09493</v>
      </c>
      <c r="AE12" s="2">
        <f>AD12/$AD$43</f>
        <v>0.11420581725483818</v>
      </c>
      <c r="AF12">
        <v>-0.90620999999999996</v>
      </c>
      <c r="AG12">
        <f>MAX(AF10:AF12)-MIN(AF10:AF12)</f>
        <v>1.40229</v>
      </c>
      <c r="AH12" s="2">
        <f>AG12/$AG$43</f>
        <v>0.13916646404700114</v>
      </c>
      <c r="AI12">
        <v>-0.30537999999999998</v>
      </c>
      <c r="AJ12">
        <f>MAX(AI10:AI12)-MIN(AI10:AI12)</f>
        <v>0.50280000000000002</v>
      </c>
      <c r="AK12" s="2">
        <f>AJ12/$AJ$43</f>
        <v>8.5366909626188703E-2</v>
      </c>
      <c r="AL12">
        <v>-0.53822999999999999</v>
      </c>
      <c r="AM12">
        <f>MAX(AL10:AL12)-MIN(AL10:AL12)</f>
        <v>0.92652000000000001</v>
      </c>
      <c r="AN12" s="2">
        <f>AM12/$AM$43</f>
        <v>9.0045629261039234E-2</v>
      </c>
      <c r="AO12">
        <v>-0.67781000000000002</v>
      </c>
      <c r="AP12">
        <f>MAX(AO10:AO12)-MIN(AO10:AO12)</f>
        <v>1.4481899999999999</v>
      </c>
      <c r="AQ12" s="2">
        <f>AP12/$AP$43</f>
        <v>0.13066544920731304</v>
      </c>
      <c r="AR12">
        <v>-0.61267000000000005</v>
      </c>
      <c r="AS12">
        <f>MAX(AR10:AR12)-MIN(AR10:AR12)</f>
        <v>1.3266800000000001</v>
      </c>
      <c r="AT12" s="2">
        <f>AS12/$AS$43</f>
        <v>0.15688157255246513</v>
      </c>
      <c r="AU12" s="6">
        <f>AVERAGE(AT12,AQ12,AN12,AK12,AH12,AE12,AB12,Y12,V12,S12,P12,M12,J12,G12,D12)</f>
        <v>0.10316242127751239</v>
      </c>
      <c r="AV12" s="8">
        <f t="shared" si="0"/>
        <v>-0.46329133333333328</v>
      </c>
    </row>
    <row r="13" spans="1:48" x14ac:dyDescent="0.25">
      <c r="A13" s="7" t="s">
        <v>35</v>
      </c>
      <c r="B13">
        <v>0.39502999999999999</v>
      </c>
      <c r="E13">
        <v>0.44899</v>
      </c>
      <c r="G13" s="2"/>
      <c r="H13">
        <v>0.29605999999999999</v>
      </c>
      <c r="J13" s="2"/>
      <c r="K13">
        <v>0.28401999999999999</v>
      </c>
      <c r="M13" s="2"/>
      <c r="N13">
        <v>6.0900000000000003E-2</v>
      </c>
      <c r="P13" s="2"/>
      <c r="Q13">
        <v>8.7260000000000004E-2</v>
      </c>
      <c r="S13" s="2"/>
      <c r="T13">
        <v>0.19411</v>
      </c>
      <c r="V13" s="2"/>
      <c r="W13">
        <v>0.18265000000000001</v>
      </c>
      <c r="Y13" s="2"/>
      <c r="Z13">
        <v>0.15484999999999999</v>
      </c>
      <c r="AB13" s="2"/>
      <c r="AC13">
        <v>3.4040000000000001E-2</v>
      </c>
      <c r="AE13" s="2"/>
      <c r="AF13">
        <v>0.43915999999999999</v>
      </c>
      <c r="AH13" s="2"/>
      <c r="AI13">
        <v>0.29322999999999999</v>
      </c>
      <c r="AK13" s="2"/>
      <c r="AL13">
        <v>9.0279999999999999E-2</v>
      </c>
      <c r="AN13" s="2"/>
      <c r="AO13">
        <v>0.78142</v>
      </c>
      <c r="AQ13" s="2"/>
      <c r="AR13">
        <v>0.19020999999999999</v>
      </c>
      <c r="AT13" s="2"/>
      <c r="AV13" s="9">
        <f t="shared" si="0"/>
        <v>0.2621473333333334</v>
      </c>
    </row>
    <row r="14" spans="1:48" x14ac:dyDescent="0.25">
      <c r="A14" t="s">
        <v>36</v>
      </c>
      <c r="B14">
        <v>-3.1859999999999999E-2</v>
      </c>
      <c r="E14">
        <v>0.13078000000000001</v>
      </c>
      <c r="G14" s="2"/>
      <c r="H14">
        <v>0.36418</v>
      </c>
      <c r="J14" s="2"/>
      <c r="K14">
        <v>4.0919999999999998E-2</v>
      </c>
      <c r="M14" s="2"/>
      <c r="N14">
        <v>0.24348</v>
      </c>
      <c r="P14" s="2"/>
      <c r="Q14">
        <v>0.15575</v>
      </c>
      <c r="S14" s="2"/>
      <c r="T14">
        <v>0.19706000000000001</v>
      </c>
      <c r="V14" s="2"/>
      <c r="W14">
        <v>8.1939999999999999E-2</v>
      </c>
      <c r="Y14" s="2"/>
      <c r="Z14">
        <v>0.33190999999999998</v>
      </c>
      <c r="AB14" s="2"/>
      <c r="AC14">
        <v>9.8299999999999998E-2</v>
      </c>
      <c r="AE14" s="2"/>
      <c r="AF14">
        <v>-1.0659999999999999E-2</v>
      </c>
      <c r="AH14" s="2"/>
      <c r="AI14">
        <v>3.5839999999999997E-2</v>
      </c>
      <c r="AK14" s="2"/>
      <c r="AL14">
        <v>0.36552000000000001</v>
      </c>
      <c r="AN14" s="2"/>
      <c r="AO14">
        <v>-0.27151999999999998</v>
      </c>
      <c r="AQ14" s="2"/>
      <c r="AR14">
        <v>0.28297</v>
      </c>
      <c r="AT14" s="2"/>
      <c r="AV14" s="8">
        <f t="shared" si="0"/>
        <v>0.13430733333333331</v>
      </c>
    </row>
    <row r="15" spans="1:48" x14ac:dyDescent="0.25">
      <c r="A15" t="s">
        <v>37</v>
      </c>
      <c r="B15">
        <v>-0.43579000000000001</v>
      </c>
      <c r="C15">
        <f>MAX(B13:B15)-MIN(B13:B15)</f>
        <v>0.83082</v>
      </c>
      <c r="D15" s="2">
        <f>C15/$C$43</f>
        <v>7.014282349305892E-2</v>
      </c>
      <c r="E15">
        <v>-0.48543999999999998</v>
      </c>
      <c r="F15">
        <f>MAX(E13:E15)-MIN(E13:E15)</f>
        <v>0.93442999999999998</v>
      </c>
      <c r="G15" s="2">
        <f>F15/$F$43</f>
        <v>0.11625705121665368</v>
      </c>
      <c r="H15">
        <v>-0.58620000000000005</v>
      </c>
      <c r="I15">
        <f>MAX(H13:H15)-MIN(H13:H15)</f>
        <v>0.95038</v>
      </c>
      <c r="J15" s="2">
        <f>I15/$I$43</f>
        <v>0.10322542805131837</v>
      </c>
      <c r="K15">
        <v>-0.28949999999999998</v>
      </c>
      <c r="L15">
        <f>MAX(K13:K15)-MIN(K13:K15)</f>
        <v>0.57352000000000003</v>
      </c>
      <c r="M15" s="2">
        <f>L15/$L$43</f>
        <v>6.8068662090934665E-2</v>
      </c>
      <c r="N15">
        <v>-0.18101999999999999</v>
      </c>
      <c r="O15">
        <f>MAX(N13:N15)-MIN(N13:N15)</f>
        <v>0.42449999999999999</v>
      </c>
      <c r="P15" s="2">
        <f>O15/$O$43</f>
        <v>7.3379683248688835E-2</v>
      </c>
      <c r="Q15">
        <v>-0.25509999999999999</v>
      </c>
      <c r="R15">
        <f>MAX(Q13:Q15)-MIN(Q13:Q15)</f>
        <v>0.41084999999999999</v>
      </c>
      <c r="S15" s="2">
        <f>R15/$R$43</f>
        <v>4.231483846515114E-2</v>
      </c>
      <c r="T15">
        <v>-0.21959999999999999</v>
      </c>
      <c r="U15">
        <f>MAX(T13:T15)-MIN(T13:T15)</f>
        <v>0.41666000000000003</v>
      </c>
      <c r="V15" s="2">
        <f>U15/$U$43</f>
        <v>8.5725278320141693E-2</v>
      </c>
      <c r="W15">
        <v>-0.10074</v>
      </c>
      <c r="X15">
        <f>MAX(W13:W15)-MIN(W13:W15)</f>
        <v>0.28339000000000003</v>
      </c>
      <c r="Y15" s="2">
        <f>X15/$X$43</f>
        <v>9.7912463031040134E-2</v>
      </c>
      <c r="Z15">
        <v>-0.23859</v>
      </c>
      <c r="AA15">
        <f>MAX(Z13:Z15)-MIN(Z13:Z15)</f>
        <v>0.57050000000000001</v>
      </c>
      <c r="AB15" s="2">
        <f>AA15/$AA$43</f>
        <v>6.0721527138424859E-2</v>
      </c>
      <c r="AC15">
        <v>-1.074E-2</v>
      </c>
      <c r="AD15">
        <f>MAX(AC13:AC15)-MIN(AC13:AC15)</f>
        <v>0.10904</v>
      </c>
      <c r="AE15" s="2">
        <f>AD15/$AD$43</f>
        <v>1.1373331914795974E-2</v>
      </c>
      <c r="AF15">
        <v>-0.38013000000000002</v>
      </c>
      <c r="AG15">
        <f>MAX(AF13:AF15)-MIN(AF13:AF15)</f>
        <v>0.81929000000000007</v>
      </c>
      <c r="AH15" s="2">
        <f>AG15/$AG$43</f>
        <v>8.1308211802884972E-2</v>
      </c>
      <c r="AI15">
        <v>-0.26726</v>
      </c>
      <c r="AJ15">
        <f>MAX(AI13:AI15)-MIN(AI13:AI15)</f>
        <v>0.56048999999999993</v>
      </c>
      <c r="AK15" s="2">
        <f>AJ15/$AJ$43</f>
        <v>9.5161692872678005E-2</v>
      </c>
      <c r="AL15">
        <v>-0.29591000000000001</v>
      </c>
      <c r="AM15">
        <f>MAX(AL13:AL15)-MIN(AL13:AL15)</f>
        <v>0.66142999999999996</v>
      </c>
      <c r="AN15" s="2">
        <f>AM15/$AM$43</f>
        <v>6.4282347452973676E-2</v>
      </c>
      <c r="AO15">
        <v>-0.59980999999999995</v>
      </c>
      <c r="AP15">
        <f>MAX(AO13:AO15)-MIN(AO13:AO15)</f>
        <v>1.38123</v>
      </c>
      <c r="AQ15" s="2">
        <f>AP15/$AP$43</f>
        <v>0.12462386731617882</v>
      </c>
      <c r="AR15">
        <v>-0.27039999999999997</v>
      </c>
      <c r="AS15">
        <f>MAX(AR13:AR15)-MIN(AR13:AR15)</f>
        <v>0.55336999999999992</v>
      </c>
      <c r="AT15" s="2">
        <f>AS15/$AS$43</f>
        <v>6.5436695965385469E-2</v>
      </c>
      <c r="AU15" s="10">
        <f>AVERAGE(AT15,AQ15,AN15,AK15,AH15,AE15,AB15,Y15,V15,S15,P15,M15,J15,G15,D15)</f>
        <v>7.7328926825353944E-2</v>
      </c>
      <c r="AV15" s="8">
        <f t="shared" si="0"/>
        <v>-0.30774866666666667</v>
      </c>
    </row>
    <row r="16" spans="1:48" x14ac:dyDescent="0.25">
      <c r="A16" t="s">
        <v>19</v>
      </c>
      <c r="B16">
        <v>-0.35077000000000003</v>
      </c>
      <c r="E16">
        <v>-0.29360000000000003</v>
      </c>
      <c r="G16" s="2"/>
      <c r="H16">
        <v>-4.8430000000000001E-2</v>
      </c>
      <c r="J16" s="2"/>
      <c r="K16">
        <v>-0.18670999999999999</v>
      </c>
      <c r="M16" s="2"/>
      <c r="N16">
        <v>-0.29271000000000003</v>
      </c>
      <c r="P16" s="2"/>
      <c r="Q16">
        <v>-8.3970000000000003E-2</v>
      </c>
      <c r="S16" s="2"/>
      <c r="T16">
        <v>-7.1000000000000002E-4</v>
      </c>
      <c r="V16" s="2"/>
      <c r="W16">
        <v>8.6529999999999996E-2</v>
      </c>
      <c r="Y16" s="2"/>
      <c r="Z16">
        <v>-6.7430000000000004E-2</v>
      </c>
      <c r="AB16" s="2"/>
      <c r="AC16">
        <v>-0.39904000000000001</v>
      </c>
      <c r="AE16" s="2"/>
      <c r="AF16">
        <v>-0.1709</v>
      </c>
      <c r="AH16" s="2"/>
      <c r="AI16">
        <v>-0.16833999999999999</v>
      </c>
      <c r="AK16" s="2"/>
      <c r="AL16">
        <v>-0.39195999999999998</v>
      </c>
      <c r="AN16" s="2"/>
      <c r="AO16">
        <v>-0.11755</v>
      </c>
      <c r="AQ16" s="2"/>
      <c r="AR16">
        <v>-0.32767000000000002</v>
      </c>
      <c r="AT16" s="2"/>
      <c r="AV16" s="8">
        <f t="shared" si="0"/>
        <v>-0.1875506666666667</v>
      </c>
    </row>
    <row r="17" spans="1:48" x14ac:dyDescent="0.25">
      <c r="A17" s="7" t="s">
        <v>20</v>
      </c>
      <c r="B17">
        <v>0.30236000000000002</v>
      </c>
      <c r="C17">
        <f>MAX(B16:B17)-MIN(B16:B17)</f>
        <v>0.65312999999999999</v>
      </c>
      <c r="D17" s="2">
        <f>C17/$C$43</f>
        <v>5.5141164521823709E-2</v>
      </c>
      <c r="E17">
        <v>0.35648000000000002</v>
      </c>
      <c r="F17">
        <f>MAX(E16:E17)-MIN(E16:E17)</f>
        <v>0.65007999999999999</v>
      </c>
      <c r="G17" s="2">
        <f>F17/$F$43</f>
        <v>8.0879663382941711E-2</v>
      </c>
      <c r="H17">
        <v>9.7799999999999998E-2</v>
      </c>
      <c r="I17">
        <f>MAX(H16:H17)-MIN(H16:H17)</f>
        <v>0.14623</v>
      </c>
      <c r="J17" s="2">
        <f>I17/$I$43</f>
        <v>1.5882756733037611E-2</v>
      </c>
      <c r="K17">
        <v>0.21034</v>
      </c>
      <c r="L17">
        <f>MAX(K16:K17)-MIN(K16:K17)</f>
        <v>0.39705000000000001</v>
      </c>
      <c r="M17" s="2">
        <f>L17/$L$43</f>
        <v>4.7124184480411502E-2</v>
      </c>
      <c r="N17">
        <v>0.37495000000000001</v>
      </c>
      <c r="O17">
        <f>MAX(N16:N17)-MIN(N16:N17)</f>
        <v>0.66766000000000003</v>
      </c>
      <c r="P17" s="2">
        <f>O17/$O$43</f>
        <v>0.11541267212678348</v>
      </c>
      <c r="Q17">
        <v>7.5910000000000005E-2</v>
      </c>
      <c r="R17">
        <f>MAX(Q16:Q17)-MIN(Q16:Q17)</f>
        <v>0.15988000000000002</v>
      </c>
      <c r="S17" s="2">
        <f>R17/$R$43</f>
        <v>1.6466584821244655E-2</v>
      </c>
      <c r="T17">
        <v>0.11509999999999999</v>
      </c>
      <c r="U17">
        <f>MAX(T16:T17)-MIN(T16:T17)</f>
        <v>0.11581</v>
      </c>
      <c r="V17" s="2">
        <f>U17/$U$43</f>
        <v>2.3827207992741344E-2</v>
      </c>
      <c r="W17">
        <v>2.2710000000000001E-2</v>
      </c>
      <c r="X17">
        <f>MAX(W16:W17)-MIN(W16:W17)</f>
        <v>6.3819999999999988E-2</v>
      </c>
      <c r="Y17" s="2">
        <f>X17/$X$43</f>
        <v>2.205008430304873E-2</v>
      </c>
      <c r="Z17">
        <v>0.23288</v>
      </c>
      <c r="AA17">
        <f>MAX(Z16:Z17)-MIN(Z16:Z17)</f>
        <v>0.30031000000000002</v>
      </c>
      <c r="AB17" s="2">
        <f>AA17/$AA$43</f>
        <v>3.1963684162910379E-2</v>
      </c>
      <c r="AC17">
        <v>0.48010999999999998</v>
      </c>
      <c r="AD17">
        <f>MAX(AC16:AC17)-MIN(AC16:AC17)</f>
        <v>0.87914999999999999</v>
      </c>
      <c r="AE17" s="2">
        <f>AD17/$AD$43</f>
        <v>9.169905312631034E-2</v>
      </c>
      <c r="AF17">
        <v>0.20316000000000001</v>
      </c>
      <c r="AG17">
        <f>MAX(AF16:AF17)-MIN(AF16:AF17)</f>
        <v>0.37406</v>
      </c>
      <c r="AH17" s="2">
        <f>AG17/$AG$43</f>
        <v>3.7122569184278031E-2</v>
      </c>
      <c r="AI17">
        <v>0.20956</v>
      </c>
      <c r="AJ17">
        <f>MAX(AI16:AI17)-MIN(AI16:AI17)</f>
        <v>0.37790000000000001</v>
      </c>
      <c r="AK17" s="2">
        <f>AJ17/$AJ$43</f>
        <v>6.4161008647049947E-2</v>
      </c>
      <c r="AL17">
        <v>0.49854999999999999</v>
      </c>
      <c r="AM17">
        <f>MAX(AL16:AL17)-MIN(AL16:AL17)</f>
        <v>0.89050999999999991</v>
      </c>
      <c r="AN17" s="2">
        <f>AM17/$AM$43</f>
        <v>8.6545928110831977E-2</v>
      </c>
      <c r="AO17">
        <v>5.7610000000000001E-2</v>
      </c>
      <c r="AP17">
        <f>MAX(AO16:AO17)-MIN(AO16:AO17)</f>
        <v>0.17516000000000001</v>
      </c>
      <c r="AQ17" s="2">
        <f>AP17/$AP$43</f>
        <v>1.5804114158468816E-2</v>
      </c>
      <c r="AR17">
        <v>0.46285999999999999</v>
      </c>
      <c r="AS17">
        <f>MAX(AR16:AR17)-MIN(AR16:AR17)</f>
        <v>0.79052999999999995</v>
      </c>
      <c r="AT17" s="2">
        <f>AS17/$AS$43</f>
        <v>9.3481163166626635E-2</v>
      </c>
      <c r="AU17" s="3">
        <f>AVERAGE(AT17,AQ17,AN17,AK17,AH17,AE17,AB17,Y17,V17,S17,P17,M17,J17,G17,D17)</f>
        <v>5.3170789261233933E-2</v>
      </c>
      <c r="AV17" s="9">
        <f t="shared" si="0"/>
        <v>0.24669199999999999</v>
      </c>
    </row>
    <row r="18" spans="1:48" x14ac:dyDescent="0.25">
      <c r="A18" t="s">
        <v>21</v>
      </c>
      <c r="B18">
        <v>-0.40168999999999999</v>
      </c>
      <c r="E18">
        <v>-5.9720000000000002E-2</v>
      </c>
      <c r="G18" s="2"/>
      <c r="H18">
        <v>-0.25325999999999999</v>
      </c>
      <c r="J18" s="2"/>
      <c r="K18">
        <v>-0.13514999999999999</v>
      </c>
      <c r="M18" s="2"/>
      <c r="N18">
        <v>-0.15911</v>
      </c>
      <c r="P18" s="2"/>
      <c r="Q18">
        <v>-0.31574999999999998</v>
      </c>
      <c r="S18" s="2"/>
      <c r="T18">
        <v>-0.14496000000000001</v>
      </c>
      <c r="V18" s="2"/>
      <c r="W18">
        <v>0.11447</v>
      </c>
      <c r="Y18" s="2"/>
      <c r="Z18">
        <v>-0.18249000000000001</v>
      </c>
      <c r="AB18" s="2"/>
      <c r="AC18">
        <v>-0.20938000000000001</v>
      </c>
      <c r="AE18" s="2"/>
      <c r="AF18">
        <v>-0.40992000000000001</v>
      </c>
      <c r="AH18" s="2"/>
      <c r="AI18">
        <v>-8.2449999999999996E-2</v>
      </c>
      <c r="AK18" s="2"/>
      <c r="AL18">
        <v>-0.16727</v>
      </c>
      <c r="AN18" s="2"/>
      <c r="AO18">
        <v>-0.33501999999999998</v>
      </c>
      <c r="AQ18" s="2"/>
      <c r="AR18">
        <v>1.0449999999999999E-2</v>
      </c>
      <c r="AT18" s="2"/>
      <c r="AV18" s="8">
        <f t="shared" si="0"/>
        <v>-0.18208333333333332</v>
      </c>
    </row>
    <row r="19" spans="1:48" x14ac:dyDescent="0.25">
      <c r="A19" s="7" t="s">
        <v>22</v>
      </c>
      <c r="B19">
        <v>0.35326999999999997</v>
      </c>
      <c r="C19">
        <f>MAX(B18:B19)-MIN(B18:B19)</f>
        <v>0.75495999999999996</v>
      </c>
      <c r="D19" s="2">
        <f>C19/$C$43</f>
        <v>6.3738265838954006E-2</v>
      </c>
      <c r="E19">
        <v>0.1226</v>
      </c>
      <c r="F19">
        <f>MAX(E18:E19)-MIN(E18:E19)</f>
        <v>0.18232000000000001</v>
      </c>
      <c r="G19" s="2">
        <f>F19/$F$43</f>
        <v>2.2683331632995837E-2</v>
      </c>
      <c r="H19">
        <v>0.30262</v>
      </c>
      <c r="I19">
        <f>MAX(H18:H19)-MIN(H18:H19)</f>
        <v>0.55587999999999993</v>
      </c>
      <c r="J19" s="2">
        <f>I19/$I$43</f>
        <v>6.037685025481055E-2</v>
      </c>
      <c r="K19">
        <v>0.15878</v>
      </c>
      <c r="L19">
        <f>MAX(K18:K19)-MIN(K18:K19)</f>
        <v>0.29393000000000002</v>
      </c>
      <c r="M19" s="2">
        <f>L19/$L$43</f>
        <v>3.4885308007372759E-2</v>
      </c>
      <c r="N19">
        <v>0.24135000000000001</v>
      </c>
      <c r="O19">
        <f>MAX(N18:N19)-MIN(N18:N19)</f>
        <v>0.40046000000000004</v>
      </c>
      <c r="P19" s="2">
        <f>O19/$O$43</f>
        <v>6.9224094119599372E-2</v>
      </c>
      <c r="Q19">
        <v>0.30769000000000002</v>
      </c>
      <c r="R19">
        <f>MAX(Q18:Q19)-MIN(Q18:Q19)</f>
        <v>0.62343999999999999</v>
      </c>
      <c r="S19" s="2">
        <f>R19/$R$43</f>
        <v>6.4210205410037316E-2</v>
      </c>
      <c r="T19">
        <v>0.25934000000000001</v>
      </c>
      <c r="U19">
        <f>MAX(T18:T19)-MIN(T18:T19)</f>
        <v>0.40429999999999999</v>
      </c>
      <c r="V19" s="2">
        <f>U19/$U$43</f>
        <v>8.3182282976127495E-2</v>
      </c>
      <c r="W19">
        <v>-5.2300000000000003E-3</v>
      </c>
      <c r="X19">
        <f>MAX(W18:W19)-MIN(W18:W19)</f>
        <v>0.1197</v>
      </c>
      <c r="Y19" s="2">
        <f>X19/$X$43</f>
        <v>4.1356864479394129E-2</v>
      </c>
      <c r="Z19">
        <v>0.34794000000000003</v>
      </c>
      <c r="AA19">
        <f>MAX(Z18:Z19)-MIN(Z18:Z19)</f>
        <v>0.53043000000000007</v>
      </c>
      <c r="AB19" s="2">
        <f>AA19/$AA$43</f>
        <v>5.6456651428632251E-2</v>
      </c>
      <c r="AC19">
        <v>0.29044999999999999</v>
      </c>
      <c r="AD19">
        <f>MAX(AC18:AC19)-MIN(AC18:AC19)</f>
        <v>0.49983</v>
      </c>
      <c r="AE19" s="2">
        <f>AD19/$AD$43</f>
        <v>5.2134377209945626E-2</v>
      </c>
      <c r="AF19">
        <v>0.44218000000000002</v>
      </c>
      <c r="AG19">
        <f>MAX(AF18:AF19)-MIN(AF18:AF19)</f>
        <v>0.85210000000000008</v>
      </c>
      <c r="AH19" s="2">
        <f>AG19/$AG$43</f>
        <v>8.4564351178750233E-2</v>
      </c>
      <c r="AI19">
        <v>0.12367</v>
      </c>
      <c r="AJ19">
        <f>MAX(AI18:AI19)-MIN(AI18:AI19)</f>
        <v>0.20612</v>
      </c>
      <c r="AK19" s="2">
        <f>AJ19/$AJ$43</f>
        <v>3.4995679021778074E-2</v>
      </c>
      <c r="AL19">
        <v>0.27385999999999999</v>
      </c>
      <c r="AM19">
        <f>MAX(AL18:AL19)-MIN(AL18:AL19)</f>
        <v>0.44113000000000002</v>
      </c>
      <c r="AN19" s="2">
        <f>AM19/$AM$43</f>
        <v>4.2872067991972365E-2</v>
      </c>
      <c r="AO19">
        <v>0.27507999999999999</v>
      </c>
      <c r="AP19">
        <f>MAX(AO18:AO19)-MIN(AO18:AO19)</f>
        <v>0.61009999999999998</v>
      </c>
      <c r="AQ19" s="2">
        <f>AP19/$AP$43</f>
        <v>5.5047328431615805E-2</v>
      </c>
      <c r="AR19">
        <v>0.12474</v>
      </c>
      <c r="AS19">
        <f>MAX(AR18:AR19)-MIN(AR18:AR19)</f>
        <v>0.11429</v>
      </c>
      <c r="AT19" s="2">
        <f>AS19/$AS$43</f>
        <v>1.351493572453134E-2</v>
      </c>
      <c r="AU19" s="3">
        <f>AVERAGE(AT19,AQ19,AN19,AK19,AH19,AE19,AB19,Y19,V19,S19,P19,M19,J19,G19,D19)</f>
        <v>5.1949506247101152E-2</v>
      </c>
      <c r="AV19" s="9">
        <f t="shared" si="0"/>
        <v>0.24122266666666667</v>
      </c>
    </row>
    <row r="20" spans="1:48" x14ac:dyDescent="0.25">
      <c r="A20" t="s">
        <v>23</v>
      </c>
      <c r="B20">
        <v>-0.54129000000000005</v>
      </c>
      <c r="E20">
        <v>6.9970000000000004E-2</v>
      </c>
      <c r="G20" s="2"/>
      <c r="H20">
        <v>0.11701</v>
      </c>
      <c r="J20" s="2"/>
      <c r="K20">
        <v>-0.34853000000000001</v>
      </c>
      <c r="M20" s="2"/>
      <c r="N20">
        <v>-0.32673000000000002</v>
      </c>
      <c r="P20" s="2"/>
      <c r="Q20">
        <v>-0.51012000000000002</v>
      </c>
      <c r="S20" s="2"/>
      <c r="T20">
        <v>-1.1140000000000001E-2</v>
      </c>
      <c r="V20" s="2"/>
      <c r="W20">
        <v>6.2289999999999998E-2</v>
      </c>
      <c r="Y20" s="2"/>
      <c r="Z20">
        <v>3.9750000000000001E-2</v>
      </c>
      <c r="AB20" s="2"/>
      <c r="AC20">
        <v>-5.7590000000000002E-2</v>
      </c>
      <c r="AE20" s="2"/>
      <c r="AF20">
        <v>6.9899999999999997E-3</v>
      </c>
      <c r="AH20" s="2"/>
      <c r="AI20">
        <v>-2.8500000000000001E-2</v>
      </c>
      <c r="AK20" s="2"/>
      <c r="AL20">
        <v>-0.29926000000000003</v>
      </c>
      <c r="AN20" s="2"/>
      <c r="AO20">
        <v>-0.499</v>
      </c>
      <c r="AQ20" s="2"/>
      <c r="AR20">
        <v>-0.10625</v>
      </c>
      <c r="AT20" s="2"/>
      <c r="AV20" s="8">
        <f t="shared" si="0"/>
        <v>-0.16216</v>
      </c>
    </row>
    <row r="21" spans="1:48" x14ac:dyDescent="0.25">
      <c r="A21" s="7" t="s">
        <v>24</v>
      </c>
      <c r="B21">
        <v>0.49287999999999998</v>
      </c>
      <c r="C21">
        <f>MAX(B20:B21)-MIN(B20:B21)</f>
        <v>1.03417</v>
      </c>
      <c r="D21" s="2">
        <f>C21/$C$43</f>
        <v>8.7310854062031193E-2</v>
      </c>
      <c r="E21">
        <v>-7.0800000000000004E-3</v>
      </c>
      <c r="F21">
        <f>MAX(E20:E21)-MIN(E20:E21)</f>
        <v>7.7050000000000007E-2</v>
      </c>
      <c r="G21" s="2">
        <f>F21/$F$43</f>
        <v>9.5861710307280027E-3</v>
      </c>
      <c r="H21">
        <v>-6.7650000000000002E-2</v>
      </c>
      <c r="I21">
        <f>MAX(H20:H21)-MIN(H20:H21)</f>
        <v>0.18465999999999999</v>
      </c>
      <c r="J21" s="2">
        <f>I21/$I$43</f>
        <v>2.0056827315343809E-2</v>
      </c>
      <c r="K21">
        <v>0.37214999999999998</v>
      </c>
      <c r="L21">
        <f>MAX(K20:K21)-MIN(K20:K21)</f>
        <v>0.72067999999999999</v>
      </c>
      <c r="M21" s="2">
        <f>L21/$L$43</f>
        <v>8.5534459819526412E-2</v>
      </c>
      <c r="N21">
        <v>0.40895999999999999</v>
      </c>
      <c r="O21">
        <f>MAX(N20:N21)-MIN(N20:N21)</f>
        <v>0.73568999999999996</v>
      </c>
      <c r="P21" s="2">
        <f>O21/$O$43</f>
        <v>0.12717243620548382</v>
      </c>
      <c r="Q21">
        <v>0.50205999999999995</v>
      </c>
      <c r="R21">
        <f>MAX(Q20:Q21)-MIN(Q20:Q21)</f>
        <v>1.0121799999999999</v>
      </c>
      <c r="S21" s="2">
        <f>R21/$R$43</f>
        <v>0.10424785979714417</v>
      </c>
      <c r="T21">
        <v>0.12553</v>
      </c>
      <c r="U21">
        <f>MAX(T20:T21)-MIN(T20:T21)</f>
        <v>0.13667000000000001</v>
      </c>
      <c r="V21" s="2">
        <f>U21/$U$43</f>
        <v>2.8119026995664969E-2</v>
      </c>
      <c r="W21">
        <v>4.6949999999999999E-2</v>
      </c>
      <c r="X21">
        <f>MAX(W20:W21)-MIN(W20:W21)</f>
        <v>1.5339999999999999E-2</v>
      </c>
      <c r="Y21" s="2">
        <f>X21/$X$43</f>
        <v>5.3000359324470005E-3</v>
      </c>
      <c r="Z21">
        <v>0.12570999999999999</v>
      </c>
      <c r="AA21">
        <f>MAX(Z20:Z21)-MIN(Z20:Z21)</f>
        <v>8.5959999999999981E-2</v>
      </c>
      <c r="AB21" s="2">
        <f>AA21/$AA$43</f>
        <v>9.1492067884645038E-3</v>
      </c>
      <c r="AC21">
        <v>0.13865</v>
      </c>
      <c r="AD21">
        <f>MAX(AC20:AC21)-MIN(AC20:AC21)</f>
        <v>0.19624</v>
      </c>
      <c r="AE21" s="2">
        <f>AD21/$AD$43</f>
        <v>2.0468659711661424E-2</v>
      </c>
      <c r="AF21">
        <v>2.5260000000000001E-2</v>
      </c>
      <c r="AG21">
        <f>MAX(AF20:AF21)-MIN(AF20:AF21)</f>
        <v>1.8270000000000002E-2</v>
      </c>
      <c r="AH21" s="2">
        <f>AG21/$AG$43</f>
        <v>1.8131565497427143E-3</v>
      </c>
      <c r="AI21">
        <v>6.9709999999999994E-2</v>
      </c>
      <c r="AJ21">
        <f>MAX(AI20:AI21)-MIN(AI20:AI21)</f>
        <v>9.8209999999999992E-2</v>
      </c>
      <c r="AK21" s="2">
        <f>AJ21/$AJ$43</f>
        <v>1.6674391794725522E-2</v>
      </c>
      <c r="AL21">
        <v>0.40584999999999999</v>
      </c>
      <c r="AM21">
        <f>MAX(AL20:AL21)-MIN(AL20:AL21)</f>
        <v>0.70511000000000001</v>
      </c>
      <c r="AN21" s="2">
        <f>AM21/$AM$43</f>
        <v>6.8527472313874904E-2</v>
      </c>
      <c r="AO21">
        <v>0.43906000000000001</v>
      </c>
      <c r="AP21">
        <f>MAX(AO20:AO21)-MIN(AO20:AO21)</f>
        <v>0.93806</v>
      </c>
      <c r="AQ21" s="2">
        <f>AP21/$AP$43</f>
        <v>8.4638087048945293E-2</v>
      </c>
      <c r="AR21">
        <v>0.24143999999999999</v>
      </c>
      <c r="AS21">
        <f>MAX(AR20:AR21)-MIN(AR20:AR21)</f>
        <v>0.34769</v>
      </c>
      <c r="AT21" s="2">
        <f>AS21/$AS$43</f>
        <v>4.1114778213862113E-2</v>
      </c>
      <c r="AU21" s="3">
        <f>AVERAGE(AT21,AQ21,AN21,AK21,AH21,AE21,AB21,Y21,V21,S21,P21,M21,J21,G21,D21)</f>
        <v>4.7314228238643063E-2</v>
      </c>
      <c r="AV21" s="9">
        <f t="shared" si="0"/>
        <v>0.22129866666666664</v>
      </c>
    </row>
    <row r="22" spans="1:48" x14ac:dyDescent="0.25">
      <c r="A22" s="7" t="s">
        <v>38</v>
      </c>
      <c r="B22">
        <v>0.19173999999999999</v>
      </c>
      <c r="E22">
        <v>0.19943</v>
      </c>
      <c r="G22" s="2"/>
      <c r="H22">
        <v>0.94164999999999999</v>
      </c>
      <c r="J22" s="2"/>
      <c r="K22">
        <v>0.58867999999999998</v>
      </c>
      <c r="M22" s="2"/>
      <c r="N22">
        <v>0.21701000000000001</v>
      </c>
      <c r="P22" s="2"/>
      <c r="Q22">
        <v>0.13314999999999999</v>
      </c>
      <c r="S22" s="2"/>
      <c r="T22">
        <v>0.37596000000000002</v>
      </c>
      <c r="V22" s="2"/>
      <c r="W22">
        <v>8.7500000000000008E-3</v>
      </c>
      <c r="Y22" s="2"/>
      <c r="Z22">
        <v>0.71787999999999996</v>
      </c>
      <c r="AB22" s="2"/>
      <c r="AC22">
        <v>0.40676000000000001</v>
      </c>
      <c r="AE22" s="2"/>
      <c r="AF22">
        <v>0.13234000000000001</v>
      </c>
      <c r="AH22" s="2"/>
      <c r="AI22">
        <v>0.36257</v>
      </c>
      <c r="AK22" s="2"/>
      <c r="AL22">
        <v>0.30492000000000002</v>
      </c>
      <c r="AN22" s="2"/>
      <c r="AO22">
        <v>0.25233</v>
      </c>
      <c r="AQ22" s="2"/>
      <c r="AR22">
        <v>0.19563</v>
      </c>
      <c r="AT22" s="2"/>
      <c r="AV22" s="9">
        <f t="shared" si="0"/>
        <v>0.3352533333333334</v>
      </c>
    </row>
    <row r="23" spans="1:48" x14ac:dyDescent="0.25">
      <c r="A23" t="s">
        <v>39</v>
      </c>
      <c r="B23">
        <v>0.23332</v>
      </c>
      <c r="E23">
        <v>-5.2659999999999998E-2</v>
      </c>
      <c r="G23" s="2"/>
      <c r="H23">
        <v>0.23091999999999999</v>
      </c>
      <c r="J23" s="2"/>
      <c r="K23">
        <v>6.2280000000000002E-2</v>
      </c>
      <c r="M23" s="2"/>
      <c r="N23">
        <v>0.17635999999999999</v>
      </c>
      <c r="P23" s="2"/>
      <c r="Q23">
        <v>6.7970000000000003E-2</v>
      </c>
      <c r="S23" s="2"/>
      <c r="T23">
        <v>7.1599999999999997E-3</v>
      </c>
      <c r="V23" s="2"/>
      <c r="W23">
        <v>0.2266</v>
      </c>
      <c r="Y23" s="2"/>
      <c r="Z23">
        <v>1.9539999999999998E-2</v>
      </c>
      <c r="AB23" s="2"/>
      <c r="AC23">
        <v>0.15615999999999999</v>
      </c>
      <c r="AE23" s="2"/>
      <c r="AF23">
        <v>0.22606999999999999</v>
      </c>
      <c r="AH23" s="2"/>
      <c r="AI23">
        <v>-0.14887</v>
      </c>
      <c r="AK23" s="2"/>
      <c r="AL23">
        <v>0.34810000000000002</v>
      </c>
      <c r="AN23" s="2"/>
      <c r="AO23">
        <v>-8.2500000000000004E-3</v>
      </c>
      <c r="AQ23" s="2"/>
      <c r="AR23">
        <v>0.22031000000000001</v>
      </c>
      <c r="AT23" s="2"/>
      <c r="AV23" s="8">
        <f t="shared" si="0"/>
        <v>0.11766733333333333</v>
      </c>
    </row>
    <row r="24" spans="1:48" x14ac:dyDescent="0.25">
      <c r="A24" t="s">
        <v>40</v>
      </c>
      <c r="B24">
        <v>-0.49768000000000001</v>
      </c>
      <c r="C24">
        <f>MAX(B22:B24)-MIN(B22:B24)</f>
        <v>0.73099999999999998</v>
      </c>
      <c r="D24" s="2">
        <f>C24/$C$43</f>
        <v>6.1715418470217463E-2</v>
      </c>
      <c r="E24">
        <v>-5.2449999999999997E-2</v>
      </c>
      <c r="F24">
        <f>MAX(E22:E24)-MIN(E22:E24)</f>
        <v>0.25208999999999998</v>
      </c>
      <c r="G24" s="2">
        <f>F24/$F$43</f>
        <v>3.1363761909620008E-2</v>
      </c>
      <c r="H24">
        <v>-1.0985199999999999</v>
      </c>
      <c r="I24">
        <f>MAX(H22:H24)-MIN(H22:H24)</f>
        <v>2.0401699999999998</v>
      </c>
      <c r="J24" s="2">
        <f>I24/$I$43</f>
        <v>0.22159285922205663</v>
      </c>
      <c r="K24">
        <v>-0.61553000000000002</v>
      </c>
      <c r="L24">
        <f>MAX(K22:K24)-MIN(K22:K24)</f>
        <v>1.20421</v>
      </c>
      <c r="M24" s="2">
        <f>L24/$L$43</f>
        <v>0.14292258958105108</v>
      </c>
      <c r="N24">
        <v>-0.27000999999999997</v>
      </c>
      <c r="O24">
        <f>MAX(N22:N24)-MIN(N22:N24)</f>
        <v>0.48702000000000001</v>
      </c>
      <c r="P24" s="2">
        <f>O24/$O$43</f>
        <v>8.4186980767435651E-2</v>
      </c>
      <c r="Q24">
        <v>-0.21321999999999999</v>
      </c>
      <c r="R24">
        <f>MAX(Q22:Q24)-MIN(Q22:Q24)</f>
        <v>0.34636999999999996</v>
      </c>
      <c r="S24" s="2">
        <f>R24/$R$43</f>
        <v>3.5673824021356701E-2</v>
      </c>
      <c r="T24">
        <v>-0.21153</v>
      </c>
      <c r="U24">
        <f>MAX(T22:T24)-MIN(T22:T24)</f>
        <v>0.58749000000000007</v>
      </c>
      <c r="V24" s="2">
        <f>U24/$U$43</f>
        <v>0.12087251898502387</v>
      </c>
      <c r="W24">
        <v>-7.1489999999999998E-2</v>
      </c>
      <c r="X24">
        <f>MAX(W22:W24)-MIN(W22:W24)</f>
        <v>0.29808999999999997</v>
      </c>
      <c r="Y24" s="2">
        <f>X24/$X$43</f>
        <v>0.10299137621272009</v>
      </c>
      <c r="Z24">
        <v>-0.48925000000000002</v>
      </c>
      <c r="AA24">
        <f>MAX(Z22:Z24)-MIN(Z22:Z24)</f>
        <v>1.20713</v>
      </c>
      <c r="AB24" s="2">
        <f>AA24/$AA$43</f>
        <v>0.12848164251464819</v>
      </c>
      <c r="AC24">
        <v>-0.44131999999999999</v>
      </c>
      <c r="AD24">
        <f>MAX(AC22:AC24)-MIN(AC22:AC24)</f>
        <v>0.84807999999999995</v>
      </c>
      <c r="AE24" s="2">
        <f>AD24/$AD$43</f>
        <v>8.8458321077587748E-2</v>
      </c>
      <c r="AF24">
        <v>-0.31003999999999998</v>
      </c>
      <c r="AG24">
        <f>MAX(AF22:AF24)-MIN(AF22:AF24)</f>
        <v>0.53610999999999998</v>
      </c>
      <c r="AH24" s="2">
        <f>AG24/$AG$43</f>
        <v>5.3204781493298652E-2</v>
      </c>
      <c r="AI24">
        <v>-0.15189</v>
      </c>
      <c r="AJ24">
        <f>MAX(AI22:AI24)-MIN(AI22:AI24)</f>
        <v>0.51446000000000003</v>
      </c>
      <c r="AK24" s="2">
        <f>AJ24/$AJ$43</f>
        <v>8.7346579805666361E-2</v>
      </c>
      <c r="AL24">
        <v>-0.49313000000000001</v>
      </c>
      <c r="AM24">
        <f>MAX(AL22:AL24)-MIN(AL22:AL24)</f>
        <v>0.84123000000000003</v>
      </c>
      <c r="AN24" s="2">
        <f>AM24/$AM$43</f>
        <v>8.175655647289215E-2</v>
      </c>
      <c r="AO24">
        <v>-0.33400000000000002</v>
      </c>
      <c r="AP24">
        <f>MAX(AO22:AO24)-MIN(AO22:AO24)</f>
        <v>0.58633000000000002</v>
      </c>
      <c r="AQ24" s="2">
        <f>AP24/$AP$43</f>
        <v>5.2902639041647756E-2</v>
      </c>
      <c r="AR24">
        <v>-0.21315999999999999</v>
      </c>
      <c r="AS24">
        <f>MAX(AR22:AR24)-MIN(AR22:AR24)</f>
        <v>0.43347000000000002</v>
      </c>
      <c r="AT24" s="2">
        <f>AS24/$AS$43</f>
        <v>5.1258370710583603E-2</v>
      </c>
      <c r="AU24" s="6">
        <f>AVERAGE(AT24,AQ24,AN24,AK24,AH24,AE24,AB24,Y24,V24,S24,P24,M24,J24,G24,D24)</f>
        <v>8.9648548019053739E-2</v>
      </c>
      <c r="AV24" s="8">
        <f t="shared" si="0"/>
        <v>-0.36421466666666663</v>
      </c>
    </row>
    <row r="25" spans="1:48" x14ac:dyDescent="0.25">
      <c r="A25" s="7" t="s">
        <v>25</v>
      </c>
      <c r="B25">
        <v>4.7690000000000003E-2</v>
      </c>
      <c r="E25">
        <v>0.19899</v>
      </c>
      <c r="G25" s="2"/>
      <c r="H25">
        <v>9.2259999999999995E-2</v>
      </c>
      <c r="J25" s="2"/>
      <c r="K25">
        <v>-6.9610000000000005E-2</v>
      </c>
      <c r="M25" s="2"/>
      <c r="N25">
        <v>0.184</v>
      </c>
      <c r="P25" s="2"/>
      <c r="Q25">
        <v>0.46893000000000001</v>
      </c>
      <c r="S25" s="2"/>
      <c r="T25">
        <v>0.21321000000000001</v>
      </c>
      <c r="V25" s="2"/>
      <c r="W25">
        <v>5.3699999999999998E-2</v>
      </c>
      <c r="Y25" s="2"/>
      <c r="Z25">
        <v>0.44741999999999998</v>
      </c>
      <c r="AB25" s="2"/>
      <c r="AC25">
        <v>0.28842000000000001</v>
      </c>
      <c r="AE25" s="2"/>
      <c r="AF25">
        <v>0.10493</v>
      </c>
      <c r="AH25" s="2"/>
      <c r="AI25">
        <v>0.17152000000000001</v>
      </c>
      <c r="AK25" s="2"/>
      <c r="AL25">
        <v>-1.285E-2</v>
      </c>
      <c r="AN25" s="2"/>
      <c r="AO25">
        <v>-0.26802999999999999</v>
      </c>
      <c r="AQ25" s="2"/>
      <c r="AR25">
        <v>-0.11627999999999999</v>
      </c>
      <c r="AT25" s="2"/>
      <c r="AV25" s="8">
        <f t="shared" si="0"/>
        <v>0.12028666666666667</v>
      </c>
    </row>
    <row r="26" spans="1:48" x14ac:dyDescent="0.25">
      <c r="A26" t="s">
        <v>26</v>
      </c>
      <c r="B26">
        <v>4.8899999999999999E-2</v>
      </c>
      <c r="E26">
        <v>0.11494</v>
      </c>
      <c r="G26" s="2"/>
      <c r="H26">
        <v>0.13425000000000001</v>
      </c>
      <c r="J26" s="2"/>
      <c r="K26">
        <v>0.14568</v>
      </c>
      <c r="M26" s="2"/>
      <c r="N26">
        <v>0.22955</v>
      </c>
      <c r="P26" s="2"/>
      <c r="Q26">
        <v>0.15529000000000001</v>
      </c>
      <c r="S26" s="2"/>
      <c r="T26">
        <v>1.7819999999999999E-2</v>
      </c>
      <c r="V26" s="2"/>
      <c r="W26">
        <v>0.15914</v>
      </c>
      <c r="Y26" s="2"/>
      <c r="Z26">
        <v>0.48358000000000001</v>
      </c>
      <c r="AB26" s="2"/>
      <c r="AC26">
        <v>0.28786</v>
      </c>
      <c r="AE26" s="2"/>
      <c r="AF26">
        <v>-8.3800000000000003E-3</v>
      </c>
      <c r="AH26" s="2"/>
      <c r="AI26">
        <v>0.17338999999999999</v>
      </c>
      <c r="AK26" s="2"/>
      <c r="AL26">
        <v>-4.0129999999999999E-2</v>
      </c>
      <c r="AN26" s="2"/>
      <c r="AO26">
        <v>0.33045999999999998</v>
      </c>
      <c r="AQ26" s="2"/>
      <c r="AR26">
        <v>0.19674</v>
      </c>
      <c r="AT26" s="2"/>
      <c r="AV26" s="9">
        <f t="shared" si="0"/>
        <v>0.16193933333333332</v>
      </c>
    </row>
    <row r="27" spans="1:48" x14ac:dyDescent="0.25">
      <c r="A27" t="s">
        <v>27</v>
      </c>
      <c r="B27">
        <v>-0.16921</v>
      </c>
      <c r="C27">
        <f>MAX(B25:B27)-MIN(B25:B27)</f>
        <v>0.21811</v>
      </c>
      <c r="D27" s="2">
        <f>C27/$C$43</f>
        <v>1.8414158580764884E-2</v>
      </c>
      <c r="E27">
        <v>-0.21959999999999999</v>
      </c>
      <c r="F27">
        <f>MAX(E25:E27)-MIN(E25:E27)</f>
        <v>0.41859000000000002</v>
      </c>
      <c r="G27" s="2">
        <f>F27/$F$43</f>
        <v>5.2078849211582533E-2</v>
      </c>
      <c r="H27">
        <v>-0.15246000000000001</v>
      </c>
      <c r="I27">
        <f>MAX(H25:H27)-MIN(H25:H27)</f>
        <v>0.28671000000000002</v>
      </c>
      <c r="J27" s="2">
        <f>I27/$I$43</f>
        <v>3.1140977794769979E-2</v>
      </c>
      <c r="K27">
        <v>-4.0629999999999999E-2</v>
      </c>
      <c r="L27">
        <f>MAX(K25:K27)-MIN(K25:K27)</f>
        <v>0.21529000000000001</v>
      </c>
      <c r="M27" s="2">
        <f>L27/$L$43</f>
        <v>2.5551859153224513E-2</v>
      </c>
      <c r="N27">
        <v>-0.29019</v>
      </c>
      <c r="O27">
        <f>MAX(N25:N27)-MIN(N25:N27)</f>
        <v>0.51973999999999998</v>
      </c>
      <c r="P27" s="2">
        <f>O27/$O$43</f>
        <v>8.9843007235980057E-2</v>
      </c>
      <c r="Q27">
        <v>-0.63631000000000004</v>
      </c>
      <c r="R27">
        <f>MAX(Q25:Q27)-MIN(Q25:Q27)</f>
        <v>1.10524</v>
      </c>
      <c r="S27" s="2">
        <f>R27/$R$43</f>
        <v>0.11383242561816637</v>
      </c>
      <c r="T27">
        <v>-5.9450000000000003E-2</v>
      </c>
      <c r="U27">
        <f>MAX(T25:T27)-MIN(T25:T27)</f>
        <v>0.27266000000000001</v>
      </c>
      <c r="V27" s="2">
        <f>U27/$U$43</f>
        <v>5.6098148098617177E-2</v>
      </c>
      <c r="W27">
        <v>-4.8980000000000003E-2</v>
      </c>
      <c r="X27">
        <f>MAX(W25:W27)-MIN(W25:W27)</f>
        <v>0.20812</v>
      </c>
      <c r="Y27" s="2">
        <f>X27/$X$43</f>
        <v>7.1906354515050175E-2</v>
      </c>
      <c r="Z27">
        <v>-0.68281999999999998</v>
      </c>
      <c r="AA27">
        <f>MAX(Z25:Z27)-MIN(Z25:Z27)</f>
        <v>1.1663999999999999</v>
      </c>
      <c r="AB27" s="2">
        <f>AA27/$AA$43</f>
        <v>0.12414651928879709</v>
      </c>
      <c r="AC27">
        <v>-0.45467999999999997</v>
      </c>
      <c r="AD27">
        <f>MAX(AC25:AC27)-MIN(AC25:AC27)</f>
        <v>0.74309999999999998</v>
      </c>
      <c r="AE27" s="2">
        <f>AD27/$AD$43</f>
        <v>7.7508464287278867E-2</v>
      </c>
      <c r="AF27">
        <v>-4.8169999999999998E-2</v>
      </c>
      <c r="AG27">
        <f>MAX(AF25:AF27)-MIN(AF25:AF27)</f>
        <v>0.15309999999999999</v>
      </c>
      <c r="AH27" s="2">
        <f>AG27/$AG$43</f>
        <v>1.5193993856902545E-2</v>
      </c>
      <c r="AI27">
        <v>-0.28308</v>
      </c>
      <c r="AJ27">
        <f>MAX(AI25:AI27)-MIN(AI25:AI27)</f>
        <v>0.45646999999999999</v>
      </c>
      <c r="AK27" s="2">
        <f>AJ27/$AJ$43</f>
        <v>7.7500861648898883E-2</v>
      </c>
      <c r="AL27">
        <v>0.21285999999999999</v>
      </c>
      <c r="AM27">
        <f>MAX(AL25:AL27)-MIN(AL25:AL27)</f>
        <v>0.25298999999999999</v>
      </c>
      <c r="AN27" s="2">
        <f>AM27/$AM$43</f>
        <v>2.4587320021964246E-2</v>
      </c>
      <c r="AO27">
        <v>-0.15235000000000001</v>
      </c>
      <c r="AP27">
        <f>MAX(AO25:AO27)-MIN(AO25:AO27)</f>
        <v>0.59848999999999997</v>
      </c>
      <c r="AQ27" s="2">
        <f>AP27/$AP$43</f>
        <v>5.3999796087588495E-2</v>
      </c>
      <c r="AR27">
        <v>0.12231</v>
      </c>
      <c r="AS27">
        <f>MAX(AR25:AR27)-MIN(AR25:AR27)</f>
        <v>0.31301999999999996</v>
      </c>
      <c r="AT27" s="2">
        <f>AS27/$AS$43</f>
        <v>3.7015007266539501E-2</v>
      </c>
      <c r="AU27" s="3">
        <f>AVERAGE(AT27,AQ27,AN27,AK27,AH27,AE27,AB27,Y27,V27,S27,P27,M27,J27,G27,D27)</f>
        <v>5.7921182844408357E-2</v>
      </c>
      <c r="AV27" s="8">
        <f t="shared" si="0"/>
        <v>-0.19351733333333335</v>
      </c>
    </row>
    <row r="28" spans="1:48" x14ac:dyDescent="0.25">
      <c r="A28" t="s">
        <v>28</v>
      </c>
      <c r="B28">
        <v>0.23202999999999999</v>
      </c>
      <c r="E28">
        <v>4.2419999999999999E-2</v>
      </c>
      <c r="G28" s="2"/>
      <c r="H28">
        <v>4.7989999999999998E-2</v>
      </c>
      <c r="J28" s="2"/>
      <c r="K28">
        <v>-0.3483</v>
      </c>
      <c r="M28" s="2"/>
      <c r="N28">
        <v>-0.29276000000000002</v>
      </c>
      <c r="P28" s="2"/>
      <c r="Q28">
        <v>-0.50907999999999998</v>
      </c>
      <c r="S28" s="2"/>
      <c r="T28">
        <v>-0.12731000000000001</v>
      </c>
      <c r="V28" s="2"/>
      <c r="W28">
        <v>-6.4219999999999999E-2</v>
      </c>
      <c r="Y28" s="2"/>
      <c r="Z28">
        <v>-0.29071000000000002</v>
      </c>
      <c r="AB28" s="2"/>
      <c r="AC28">
        <v>-0.51024000000000003</v>
      </c>
      <c r="AE28" s="2"/>
      <c r="AF28">
        <v>-0.17049</v>
      </c>
      <c r="AH28" s="2"/>
      <c r="AI28">
        <v>-0.12906000000000001</v>
      </c>
      <c r="AK28" s="2"/>
      <c r="AL28">
        <v>-0.48597000000000001</v>
      </c>
      <c r="AN28" s="2"/>
      <c r="AO28">
        <v>-0.60375000000000001</v>
      </c>
      <c r="AQ28" s="2"/>
      <c r="AR28">
        <v>0.13782</v>
      </c>
      <c r="AT28" s="2"/>
      <c r="AV28" s="8">
        <f t="shared" si="0"/>
        <v>-0.20477533333333336</v>
      </c>
    </row>
    <row r="29" spans="1:48" x14ac:dyDescent="0.25">
      <c r="A29" t="s">
        <v>29</v>
      </c>
      <c r="B29">
        <v>-0.35374</v>
      </c>
      <c r="E29">
        <v>0.10915999999999999</v>
      </c>
      <c r="G29" s="2"/>
      <c r="H29">
        <v>-8.4209999999999993E-2</v>
      </c>
      <c r="J29" s="2"/>
      <c r="K29">
        <v>-4.7219999999999998E-2</v>
      </c>
      <c r="M29" s="2"/>
      <c r="N29">
        <v>0.21894</v>
      </c>
      <c r="P29" s="2"/>
      <c r="Q29">
        <v>0.25575999999999999</v>
      </c>
      <c r="S29" s="2"/>
      <c r="T29">
        <v>0.17782000000000001</v>
      </c>
      <c r="V29" s="2"/>
      <c r="W29">
        <v>3.9550000000000002E-2</v>
      </c>
      <c r="Y29" s="2"/>
      <c r="Z29">
        <v>-0.11736000000000001</v>
      </c>
      <c r="AB29" s="2"/>
      <c r="AC29">
        <v>0.52376</v>
      </c>
      <c r="AE29" s="2"/>
      <c r="AF29">
        <v>0.10659</v>
      </c>
      <c r="AH29" s="2"/>
      <c r="AI29">
        <v>-5.2200000000000003E-2</v>
      </c>
      <c r="AK29" s="2"/>
      <c r="AL29">
        <v>0.10345</v>
      </c>
      <c r="AN29" s="2"/>
      <c r="AO29">
        <v>0.33790999999999999</v>
      </c>
      <c r="AQ29" s="2"/>
      <c r="AR29">
        <v>-6.9379999999999997E-2</v>
      </c>
      <c r="AT29" s="2"/>
      <c r="AV29" s="8">
        <f t="shared" si="0"/>
        <v>7.6588666666666652E-2</v>
      </c>
    </row>
    <row r="30" spans="1:48" x14ac:dyDescent="0.25">
      <c r="A30" t="s">
        <v>30</v>
      </c>
      <c r="B30">
        <v>-0.23028999999999999</v>
      </c>
      <c r="E30">
        <v>0.26017000000000001</v>
      </c>
      <c r="G30" s="2"/>
      <c r="H30">
        <v>5.2429999999999997E-2</v>
      </c>
      <c r="J30" s="2"/>
      <c r="K30">
        <v>0.12639</v>
      </c>
      <c r="M30" s="2"/>
      <c r="N30">
        <v>0.14712</v>
      </c>
      <c r="P30" s="2"/>
      <c r="Q30">
        <v>0.29398999999999997</v>
      </c>
      <c r="S30" s="2"/>
      <c r="T30">
        <v>6.4500000000000002E-2</v>
      </c>
      <c r="V30" s="2"/>
      <c r="W30">
        <v>5.2330000000000002E-2</v>
      </c>
      <c r="Y30" s="2"/>
      <c r="Z30">
        <v>0.18521000000000001</v>
      </c>
      <c r="AB30" s="2"/>
      <c r="AC30">
        <v>0.13258</v>
      </c>
      <c r="AE30" s="2"/>
      <c r="AF30">
        <v>4.104E-2</v>
      </c>
      <c r="AH30" s="2"/>
      <c r="AI30">
        <v>9.6170000000000005E-2</v>
      </c>
      <c r="AK30" s="2"/>
      <c r="AL30">
        <v>0.12753999999999999</v>
      </c>
      <c r="AN30" s="2"/>
      <c r="AO30">
        <v>0.13658999999999999</v>
      </c>
      <c r="AQ30" s="2"/>
      <c r="AR30">
        <v>0.10711</v>
      </c>
      <c r="AT30" s="2"/>
      <c r="AV30" s="8">
        <f t="shared" si="0"/>
        <v>0.10619200000000001</v>
      </c>
    </row>
    <row r="31" spans="1:48" x14ac:dyDescent="0.25">
      <c r="A31" s="7" t="s">
        <v>47</v>
      </c>
      <c r="B31">
        <v>0.25517000000000001</v>
      </c>
      <c r="C31">
        <f>MAX(B28:B31)-MIN(B28:B31)</f>
        <v>0.60891000000000006</v>
      </c>
      <c r="D31" s="2">
        <f>C31/$C$43</f>
        <v>5.1407846047469383E-2</v>
      </c>
      <c r="E31">
        <v>-0.28597</v>
      </c>
      <c r="F31">
        <f>MAX(E28:E31)-MIN(E28:E31)</f>
        <v>0.54614000000000007</v>
      </c>
      <c r="G31" s="2">
        <f>F31/$F$43</f>
        <v>6.7947974649212081E-2</v>
      </c>
      <c r="H31">
        <v>8.2519999999999996E-2</v>
      </c>
      <c r="I31">
        <f>MAX(H28:H31)-MIN(H28:H31)</f>
        <v>0.16672999999999999</v>
      </c>
      <c r="J31" s="2">
        <f>I31/$I$43</f>
        <v>1.8109362169865011E-2</v>
      </c>
      <c r="K31">
        <v>0.31639</v>
      </c>
      <c r="L31">
        <f>MAX(K28:K31)-MIN(K28:K31)</f>
        <v>0.66469</v>
      </c>
      <c r="M31" s="2">
        <f>L31/$L$43</f>
        <v>7.8889243627464356E-2</v>
      </c>
      <c r="N31">
        <v>9.1179999999999997E-2</v>
      </c>
      <c r="O31">
        <f>MAX(N28:N31)-MIN(N28:N31)</f>
        <v>0.51170000000000004</v>
      </c>
      <c r="P31" s="2">
        <f>O31/$O$43</f>
        <v>8.8453201221093236E-2</v>
      </c>
      <c r="Q31">
        <v>-5.6779999999999997E-2</v>
      </c>
      <c r="R31">
        <f>MAX(Q28:Q31)-MIN(Q28:Q31)</f>
        <v>0.80306999999999995</v>
      </c>
      <c r="S31" s="2">
        <f>R31/$R$43</f>
        <v>8.271090988489456E-2</v>
      </c>
      <c r="T31">
        <v>0.11377</v>
      </c>
      <c r="U31">
        <f>MAX(T28:T31)-MIN(T28:T31)</f>
        <v>0.30513000000000001</v>
      </c>
      <c r="V31" s="2">
        <f>U31/$U$43</f>
        <v>6.2778654475651216E-2</v>
      </c>
      <c r="W31">
        <v>0.19081999999999999</v>
      </c>
      <c r="X31">
        <f>MAX(W28:W31)-MIN(W28:W31)</f>
        <v>0.25503999999999999</v>
      </c>
      <c r="Y31" s="2">
        <f>X31/$X$43</f>
        <v>8.8117416180657299E-2</v>
      </c>
      <c r="Z31">
        <v>0.55376000000000003</v>
      </c>
      <c r="AA31">
        <f>MAX(Z28:Z31)-MIN(Z28:Z31)</f>
        <v>0.84447000000000005</v>
      </c>
      <c r="AB31" s="2">
        <f>AA31/$AA$43</f>
        <v>8.9881696796819704E-2</v>
      </c>
      <c r="AC31">
        <v>1.6029999999999999E-2</v>
      </c>
      <c r="AD31">
        <f>MAX(AC28:AC31)-MIN(AC28:AC31)</f>
        <v>1.034</v>
      </c>
      <c r="AE31" s="2">
        <f>AD31/$AD$43</f>
        <v>0.10785056126099631</v>
      </c>
      <c r="AF31">
        <v>8.7370000000000003E-2</v>
      </c>
      <c r="AG31">
        <f>MAX(AF28:AF31)-MIN(AF28:AF31)</f>
        <v>0.27707999999999999</v>
      </c>
      <c r="AH31" s="2">
        <f>AG31/$AG$43</f>
        <v>2.7498052370153871E-2</v>
      </c>
      <c r="AI31">
        <v>0.16752</v>
      </c>
      <c r="AJ31">
        <f>MAX(AI28:AI31)-MIN(AI28:AI31)</f>
        <v>0.29658000000000001</v>
      </c>
      <c r="AK31" s="2">
        <f>AJ31/$AJ$43</f>
        <v>5.035425230098458E-2</v>
      </c>
      <c r="AL31">
        <v>0.46816000000000002</v>
      </c>
      <c r="AM31">
        <f>MAX(AL28:AL31)-MIN(AL28:AL31)</f>
        <v>0.95413000000000003</v>
      </c>
      <c r="AN31" s="2">
        <f>AM31/$AM$43</f>
        <v>9.2728960245688566E-2</v>
      </c>
      <c r="AO31">
        <v>9.3699999999999999E-3</v>
      </c>
      <c r="AP31">
        <f>MAX(AO28:AO31)-MIN(AO28:AO31)</f>
        <v>0.94165999999999994</v>
      </c>
      <c r="AQ31" s="2">
        <f>AP31/$AP$43</f>
        <v>8.4962903279651433E-2</v>
      </c>
      <c r="AR31">
        <v>9.4820000000000002E-2</v>
      </c>
      <c r="AS31">
        <f>MAX(AR28:AR31)-MIN(AR28:AR31)</f>
        <v>0.2072</v>
      </c>
      <c r="AT31" s="2">
        <f>AS31/$AS$43</f>
        <v>2.4501659656338205E-2</v>
      </c>
      <c r="AU31" s="3">
        <f>AVERAGE(AT31,AQ31,AN31,AK31,AH31,AE31,AB31,Y31,V31,S31,P31,M31,J31,G31,D31)</f>
        <v>6.7746179611129331E-2</v>
      </c>
      <c r="AV31" s="9">
        <f t="shared" si="0"/>
        <v>0.14027533333333334</v>
      </c>
    </row>
    <row r="32" spans="1:48" x14ac:dyDescent="0.25">
      <c r="A32" s="7" t="s">
        <v>41</v>
      </c>
      <c r="B32">
        <v>0.39734999999999998</v>
      </c>
      <c r="E32">
        <v>0.33871000000000001</v>
      </c>
      <c r="G32" s="2"/>
      <c r="H32">
        <v>0.37315999999999999</v>
      </c>
      <c r="J32" s="2"/>
      <c r="K32">
        <v>0.33689999999999998</v>
      </c>
      <c r="M32" s="2"/>
      <c r="N32">
        <v>0.17151</v>
      </c>
      <c r="P32" s="2"/>
      <c r="Q32">
        <v>0.29086000000000001</v>
      </c>
      <c r="S32" s="2"/>
      <c r="T32">
        <v>0.32675999999999999</v>
      </c>
      <c r="V32" s="2"/>
      <c r="W32">
        <v>6.2E-4</v>
      </c>
      <c r="Y32" s="2"/>
      <c r="Z32">
        <v>0.23910999999999999</v>
      </c>
      <c r="AB32" s="2"/>
      <c r="AC32">
        <v>0.50602000000000003</v>
      </c>
      <c r="AE32" s="2"/>
      <c r="AF32">
        <v>0.53537999999999997</v>
      </c>
      <c r="AH32" s="2"/>
      <c r="AI32">
        <v>0.43292999999999998</v>
      </c>
      <c r="AK32" s="2"/>
      <c r="AL32">
        <v>0.51666000000000001</v>
      </c>
      <c r="AN32" s="2"/>
      <c r="AO32">
        <v>9.7619999999999998E-2</v>
      </c>
      <c r="AQ32" s="2"/>
      <c r="AR32">
        <v>0.57594999999999996</v>
      </c>
      <c r="AT32" s="2"/>
      <c r="AV32" s="9">
        <f t="shared" si="0"/>
        <v>0.34263600000000005</v>
      </c>
    </row>
    <row r="33" spans="1:48" x14ac:dyDescent="0.25">
      <c r="A33" t="s">
        <v>42</v>
      </c>
      <c r="B33">
        <v>-0.44575999999999999</v>
      </c>
      <c r="C33">
        <f>MAX(B32:B33)-MIN(B32:B33)</f>
        <v>0.84311000000000003</v>
      </c>
      <c r="D33" s="2">
        <f>C33/$C$43</f>
        <v>7.1180419242715523E-2</v>
      </c>
      <c r="E33">
        <v>-0.27582000000000001</v>
      </c>
      <c r="F33">
        <f>MAX(E32:E33)-MIN(E32:E33)</f>
        <v>0.61453000000000002</v>
      </c>
      <c r="G33" s="2">
        <f>F33/$F$43</f>
        <v>7.6456712310360525E-2</v>
      </c>
      <c r="H33">
        <v>-0.32379999999999998</v>
      </c>
      <c r="I33">
        <f>MAX(H32:H33)-MIN(H32:H33)</f>
        <v>0.69696000000000002</v>
      </c>
      <c r="J33" s="2">
        <f>I33/$I$43</f>
        <v>7.5700240256157389E-2</v>
      </c>
      <c r="K33">
        <v>-0.31326999999999999</v>
      </c>
      <c r="L33">
        <f>MAX(K32:K33)-MIN(K32:K33)</f>
        <v>0.65016999999999991</v>
      </c>
      <c r="M33" s="2">
        <f>L33/$L$43</f>
        <v>7.7165926265279294E-2</v>
      </c>
      <c r="N33">
        <v>-8.9270000000000002E-2</v>
      </c>
      <c r="O33">
        <f>MAX(N32:N33)-MIN(N32:N33)</f>
        <v>0.26078000000000001</v>
      </c>
      <c r="P33" s="2">
        <f>O33/$O$43</f>
        <v>4.5078807532610309E-2</v>
      </c>
      <c r="Q33">
        <v>-0.29892000000000002</v>
      </c>
      <c r="R33">
        <f>MAX(Q32:Q33)-MIN(Q32:Q33)</f>
        <v>0.58977999999999997</v>
      </c>
      <c r="S33" s="2">
        <f>R33/$R$43</f>
        <v>6.0743447559880349E-2</v>
      </c>
      <c r="T33">
        <v>-0.21237</v>
      </c>
      <c r="U33">
        <f>MAX(T32:T33)-MIN(T32:T33)</f>
        <v>0.53913</v>
      </c>
      <c r="V33" s="2">
        <f>U33/$U$43</f>
        <v>0.11092274108562854</v>
      </c>
      <c r="W33">
        <v>0.10861999999999999</v>
      </c>
      <c r="X33">
        <f>MAX(W32:W33)-MIN(W32:W33)</f>
        <v>0.108</v>
      </c>
      <c r="Y33" s="2">
        <f>X33/$X$43</f>
        <v>3.731446419193455E-2</v>
      </c>
      <c r="Z33">
        <v>-7.3660000000000003E-2</v>
      </c>
      <c r="AA33">
        <f>MAX(Z32:Z33)-MIN(Z32:Z33)</f>
        <v>0.31276999999999999</v>
      </c>
      <c r="AB33" s="2">
        <f>AA33/$AA$43</f>
        <v>3.3289872117590082E-2</v>
      </c>
      <c r="AC33">
        <v>-0.42494999999999999</v>
      </c>
      <c r="AD33">
        <f>MAX(AC32:AC33)-MIN(AC32:AC33)</f>
        <v>0.93097000000000008</v>
      </c>
      <c r="AE33" s="2">
        <f>AD33/$AD$43</f>
        <v>9.7104097695502642E-2</v>
      </c>
      <c r="AF33">
        <v>-0.50312999999999997</v>
      </c>
      <c r="AG33">
        <f>MAX(AF32:AF33)-MIN(AF32:AF33)</f>
        <v>1.03851</v>
      </c>
      <c r="AH33" s="2">
        <f>AG33/$AG$43</f>
        <v>0.10306410555409448</v>
      </c>
      <c r="AI33">
        <v>-0.39171</v>
      </c>
      <c r="AJ33">
        <f>MAX(AI32:AI33)-MIN(AI32:AI33)</f>
        <v>0.82464000000000004</v>
      </c>
      <c r="AK33" s="2">
        <f>AJ33/$AJ$43</f>
        <v>0.14000988137259399</v>
      </c>
      <c r="AL33">
        <v>-0.41006999999999999</v>
      </c>
      <c r="AM33">
        <f>MAX(AL32:AL33)-MIN(AL32:AL33)</f>
        <v>0.92673000000000005</v>
      </c>
      <c r="AN33" s="2">
        <f>AM33/$AM$43</f>
        <v>9.0066038515178179E-2</v>
      </c>
      <c r="AO33">
        <v>-0.15756000000000001</v>
      </c>
      <c r="AP33">
        <f>MAX(AO32:AO33)-MIN(AO32:AO33)</f>
        <v>0.25518000000000002</v>
      </c>
      <c r="AQ33" s="2">
        <f>AP33/$AP$43</f>
        <v>2.3024057153220329E-2</v>
      </c>
      <c r="AR33">
        <v>-0.44075999999999999</v>
      </c>
      <c r="AS33">
        <f>MAX(AR32:AR33)-MIN(AR32:AR33)</f>
        <v>1.01671</v>
      </c>
      <c r="AT33" s="2">
        <f>AS33/$AS$43</f>
        <v>0.12022723160808695</v>
      </c>
      <c r="AU33" s="10">
        <f>AVERAGE(AT33,AQ33,AN33,AK33,AH33,AE33,AB33,Y33,V33,S33,P33,M33,J33,G33,D33)</f>
        <v>7.7423202830722196E-2</v>
      </c>
      <c r="AV33" s="8">
        <f t="shared" si="0"/>
        <v>-0.28349533333333332</v>
      </c>
    </row>
    <row r="34" spans="1:48" x14ac:dyDescent="0.25">
      <c r="A34" t="s">
        <v>43</v>
      </c>
      <c r="B34">
        <v>0.20485999999999999</v>
      </c>
      <c r="E34">
        <v>0.35596</v>
      </c>
      <c r="G34" s="2"/>
      <c r="H34">
        <v>-0.19022</v>
      </c>
      <c r="J34" s="2"/>
      <c r="K34">
        <v>7.1309999999999998E-2</v>
      </c>
      <c r="M34" s="2"/>
      <c r="N34">
        <v>1.431E-2</v>
      </c>
      <c r="P34" s="2"/>
      <c r="Q34">
        <v>0.19769</v>
      </c>
      <c r="S34" s="2"/>
      <c r="T34">
        <v>0.20791999999999999</v>
      </c>
      <c r="V34" s="2"/>
      <c r="W34">
        <v>-9.8549999999999999E-2</v>
      </c>
      <c r="Y34" s="2"/>
      <c r="Z34">
        <v>0.32207999999999998</v>
      </c>
      <c r="AB34" s="2"/>
      <c r="AC34">
        <v>6.7720000000000002E-2</v>
      </c>
      <c r="AE34" s="2"/>
      <c r="AF34">
        <v>-0.30651</v>
      </c>
      <c r="AH34" s="2"/>
      <c r="AI34">
        <v>-6.6499999999999997E-3</v>
      </c>
      <c r="AK34" s="2"/>
      <c r="AL34">
        <v>-0.21553</v>
      </c>
      <c r="AN34" s="2"/>
      <c r="AO34">
        <v>-1.302E-2</v>
      </c>
      <c r="AQ34" s="2"/>
      <c r="AR34">
        <v>-0.13045999999999999</v>
      </c>
      <c r="AT34" s="2"/>
      <c r="AV34" s="8">
        <f t="shared" si="0"/>
        <v>3.2060666666666668E-2</v>
      </c>
    </row>
    <row r="35" spans="1:48" x14ac:dyDescent="0.25">
      <c r="A35" s="7" t="s">
        <v>44</v>
      </c>
      <c r="B35">
        <v>9.6600000000000005E-2</v>
      </c>
      <c r="E35">
        <v>-8.3919999999999995E-2</v>
      </c>
      <c r="G35" s="2"/>
      <c r="H35">
        <v>0.10218000000000001</v>
      </c>
      <c r="J35" s="2"/>
      <c r="K35">
        <v>0.32683000000000001</v>
      </c>
      <c r="M35" s="2"/>
      <c r="N35">
        <v>0.14974000000000001</v>
      </c>
      <c r="P35" s="2"/>
      <c r="Q35">
        <v>2.622E-2</v>
      </c>
      <c r="S35" s="2"/>
      <c r="T35">
        <v>0.13125000000000001</v>
      </c>
      <c r="V35" s="2"/>
      <c r="W35">
        <v>7.6109999999999997E-2</v>
      </c>
      <c r="Y35" s="2"/>
      <c r="Z35">
        <v>5.5030000000000003E-2</v>
      </c>
      <c r="AB35" s="2"/>
      <c r="AC35">
        <v>0.18314</v>
      </c>
      <c r="AE35" s="2"/>
      <c r="AF35">
        <v>0.13952000000000001</v>
      </c>
      <c r="AH35" s="2"/>
      <c r="AI35">
        <v>2.138E-2</v>
      </c>
      <c r="AK35" s="2"/>
      <c r="AL35">
        <v>4.4229999999999998E-2</v>
      </c>
      <c r="AN35" s="2"/>
      <c r="AO35">
        <v>8.3080000000000001E-2</v>
      </c>
      <c r="AQ35" s="2"/>
      <c r="AR35">
        <v>0.36442999999999998</v>
      </c>
      <c r="AT35" s="2"/>
      <c r="AV35" s="9">
        <f t="shared" si="0"/>
        <v>0.11438799999999998</v>
      </c>
    </row>
    <row r="36" spans="1:48" x14ac:dyDescent="0.25">
      <c r="A36" t="s">
        <v>45</v>
      </c>
      <c r="B36">
        <v>-0.37408000000000002</v>
      </c>
      <c r="C36">
        <f>MAX(B34:B36)-MIN(B34:B36)</f>
        <v>0.57894000000000001</v>
      </c>
      <c r="D36" s="2">
        <f>C36/$C$43</f>
        <v>4.8877598316207527E-2</v>
      </c>
      <c r="E36">
        <v>-0.17771999999999999</v>
      </c>
      <c r="F36">
        <f>MAX(E34:E36)-MIN(E34:E36)</f>
        <v>0.53367999999999993</v>
      </c>
      <c r="G36" s="2">
        <f>F36/$F$43</f>
        <v>6.6397764512380525E-2</v>
      </c>
      <c r="H36">
        <v>0.16209000000000001</v>
      </c>
      <c r="I36">
        <f>MAX(H34:H36)-MIN(H34:H36)</f>
        <v>0.35231000000000001</v>
      </c>
      <c r="J36" s="2">
        <f>I36/$I$43</f>
        <v>3.8266115192617668E-2</v>
      </c>
      <c r="K36">
        <v>-0.36270000000000002</v>
      </c>
      <c r="L36">
        <f>MAX(K34:K36)-MIN(K34:K36)</f>
        <v>0.68952999999999998</v>
      </c>
      <c r="M36" s="2">
        <f>L36/$L$43</f>
        <v>8.1837398123103242E-2</v>
      </c>
      <c r="N36">
        <v>-4.0689999999999997E-2</v>
      </c>
      <c r="O36">
        <f>MAX(N34:N36)-MIN(N34:N36)</f>
        <v>0.19043000000000002</v>
      </c>
      <c r="P36" s="2">
        <f>O36/$O$43</f>
        <v>3.291800490235057E-2</v>
      </c>
      <c r="Q36">
        <v>-0.23599999999999999</v>
      </c>
      <c r="R36">
        <f>MAX(Q34:Q36)-MIN(Q34:Q36)</f>
        <v>0.43369000000000002</v>
      </c>
      <c r="S36" s="2">
        <f>R36/$R$43</f>
        <v>4.4667207725328957E-2</v>
      </c>
      <c r="T36">
        <v>-0.16758999999999999</v>
      </c>
      <c r="U36">
        <f>MAX(T34:T36)-MIN(T34:T36)</f>
        <v>0.37551000000000001</v>
      </c>
      <c r="V36" s="2">
        <f>U36/$U$43</f>
        <v>7.7258914371421322E-2</v>
      </c>
      <c r="W36">
        <v>0.18629999999999999</v>
      </c>
      <c r="X36">
        <f>MAX(W34:W36)-MIN(W34:W36)</f>
        <v>0.28484999999999999</v>
      </c>
      <c r="Y36" s="2">
        <f>X36/$X$43</f>
        <v>9.8416899306227379E-2</v>
      </c>
      <c r="Z36">
        <v>-0.12894</v>
      </c>
      <c r="AA36">
        <f>MAX(Z34:Z36)-MIN(Z34:Z36)</f>
        <v>0.45101999999999998</v>
      </c>
      <c r="AB36" s="2">
        <f>AA36/$AA$43</f>
        <v>4.8004598019232916E-2</v>
      </c>
      <c r="AC36">
        <v>-0.12926000000000001</v>
      </c>
      <c r="AD36">
        <f>MAX(AC34:AC36)-MIN(AC34:AC36)</f>
        <v>0.31240000000000001</v>
      </c>
      <c r="AE36" s="2">
        <f>AD36/$AD$43</f>
        <v>3.258463765757761E-2</v>
      </c>
      <c r="AF36">
        <v>0.21537000000000001</v>
      </c>
      <c r="AG36">
        <f>MAX(AF34:AF36)-MIN(AF34:AF36)</f>
        <v>0.52188000000000001</v>
      </c>
      <c r="AH36" s="2">
        <f>AG36/$AG$43</f>
        <v>5.1792563775573487E-2</v>
      </c>
      <c r="AI36">
        <v>4.7100000000000003E-2</v>
      </c>
      <c r="AJ36">
        <f>MAX(AI34:AI36)-MIN(AI34:AI36)</f>
        <v>5.3750000000000006E-2</v>
      </c>
      <c r="AK36" s="2">
        <f>AJ36/$AJ$43</f>
        <v>9.1258380915028702E-3</v>
      </c>
      <c r="AL36">
        <v>0.33117999999999997</v>
      </c>
      <c r="AM36">
        <f>MAX(AL34:AL36)-MIN(AL34:AL36)</f>
        <v>0.54671000000000003</v>
      </c>
      <c r="AN36" s="2">
        <f>AM36/$AM$43</f>
        <v>5.3133063477639728E-2</v>
      </c>
      <c r="AO36">
        <v>-0.15995999999999999</v>
      </c>
      <c r="AP36">
        <f>MAX(AO34:AO36)-MIN(AO34:AO36)</f>
        <v>0.24303999999999998</v>
      </c>
      <c r="AQ36" s="2">
        <f>AP36/$AP$43</f>
        <v>2.1928704641894614E-2</v>
      </c>
      <c r="AR36">
        <v>-3.1189999999999999E-2</v>
      </c>
      <c r="AS36">
        <f>MAX(AR34:AR36)-MIN(AR34:AR36)</f>
        <v>0.49488999999999994</v>
      </c>
      <c r="AT36" s="2">
        <f>AS36/$AS$43</f>
        <v>5.8521362680140986E-2</v>
      </c>
      <c r="AU36" s="3">
        <f>AVERAGE(AT36,AQ36,AN36,AK36,AH36,AE36,AB36,Y36,V36,S36,P36,M36,J36,G36,D36)</f>
        <v>5.0915378052879955E-2</v>
      </c>
      <c r="AV36" s="8">
        <f t="shared" si="0"/>
        <v>-5.7739333333333344E-2</v>
      </c>
    </row>
    <row r="37" spans="1:48" x14ac:dyDescent="0.25">
      <c r="A37" t="s">
        <v>46</v>
      </c>
      <c r="B37">
        <v>-0.20813999999999999</v>
      </c>
      <c r="E37">
        <v>-0.62983999999999996</v>
      </c>
      <c r="G37" s="2"/>
      <c r="H37">
        <v>2.802E-2</v>
      </c>
      <c r="J37" s="2"/>
      <c r="K37">
        <v>-0.11090999999999999</v>
      </c>
      <c r="M37" s="2"/>
      <c r="N37">
        <v>-0.11088000000000001</v>
      </c>
      <c r="P37" s="2"/>
      <c r="Q37">
        <v>-0.58565</v>
      </c>
      <c r="S37" s="2"/>
      <c r="T37">
        <v>-5.3969999999999997E-2</v>
      </c>
      <c r="V37" s="2"/>
      <c r="W37">
        <v>-9.9739999999999995E-2</v>
      </c>
      <c r="Y37" s="2"/>
      <c r="Z37">
        <v>-0.10693999999999999</v>
      </c>
      <c r="AB37" s="2"/>
      <c r="AC37">
        <v>3.5950000000000003E-2</v>
      </c>
      <c r="AE37" s="2"/>
      <c r="AF37">
        <v>-0.27979999999999999</v>
      </c>
      <c r="AH37" s="2"/>
      <c r="AI37">
        <v>-0.25884000000000001</v>
      </c>
      <c r="AK37" s="2"/>
      <c r="AL37">
        <v>-0.37137999999999999</v>
      </c>
      <c r="AN37" s="2"/>
      <c r="AO37">
        <v>-0.45158999999999999</v>
      </c>
      <c r="AQ37" s="2"/>
      <c r="AR37">
        <v>-0.20005999999999999</v>
      </c>
      <c r="AT37" s="2"/>
      <c r="AV37" s="8">
        <f t="shared" si="0"/>
        <v>-0.22691799999999998</v>
      </c>
    </row>
    <row r="38" spans="1:48" x14ac:dyDescent="0.25">
      <c r="A38" s="7" t="s">
        <v>31</v>
      </c>
      <c r="B38">
        <v>0.15972</v>
      </c>
      <c r="C38">
        <f>MAX(B37:B38)-MIN(B37:B38)</f>
        <v>0.36785999999999996</v>
      </c>
      <c r="D38" s="2">
        <f>C38/$C$43</f>
        <v>3.1056954635368256E-2</v>
      </c>
      <c r="E38">
        <v>0.69272999999999996</v>
      </c>
      <c r="F38">
        <f>MAX(E37:E38)-MIN(E37:E38)</f>
        <v>1.3225699999999998</v>
      </c>
      <c r="G38" s="2">
        <f>F38/$F$43</f>
        <v>0.16454746554328267</v>
      </c>
      <c r="H38">
        <v>2.1340000000000001E-2</v>
      </c>
      <c r="I38">
        <f>MAX(H37:H38)-MIN(H37:H38)</f>
        <v>6.6799999999999984E-3</v>
      </c>
      <c r="J38" s="2">
        <f>I38/$I$43</f>
        <v>7.2554752770766066E-4</v>
      </c>
      <c r="K38">
        <v>0.13453999999999999</v>
      </c>
      <c r="L38">
        <f>MAX(K37:K38)-MIN(K37:K38)</f>
        <v>0.24545</v>
      </c>
      <c r="M38" s="2">
        <f>L38/$L$43</f>
        <v>2.9131421938589606E-2</v>
      </c>
      <c r="N38">
        <v>0.19312000000000001</v>
      </c>
      <c r="O38">
        <f>MAX(N37:N38)-MIN(N37:N38)</f>
        <v>0.30400000000000005</v>
      </c>
      <c r="P38" s="2">
        <f>O38/$O$43</f>
        <v>5.2549879169850197E-2</v>
      </c>
      <c r="Q38">
        <v>0.57759000000000005</v>
      </c>
      <c r="R38">
        <f>MAX(Q37:Q38)-MIN(Q37:Q38)</f>
        <v>1.1632400000000001</v>
      </c>
      <c r="S38" s="2">
        <f>R38/$R$43</f>
        <v>0.11980604282877551</v>
      </c>
      <c r="T38">
        <v>0.16836000000000001</v>
      </c>
      <c r="U38">
        <f>MAX(T37:T38)-MIN(T37:T38)</f>
        <v>0.22233</v>
      </c>
      <c r="V38" s="2">
        <f>U38/$U$43</f>
        <v>4.5743054598274616E-2</v>
      </c>
      <c r="W38">
        <v>0.20898</v>
      </c>
      <c r="X38">
        <f>MAX(W37:W38)-MIN(W37:W38)</f>
        <v>0.30871999999999999</v>
      </c>
      <c r="Y38" s="2">
        <f>X38/$X$43</f>
        <v>0.10666408690124106</v>
      </c>
      <c r="Z38">
        <v>0.27239999999999998</v>
      </c>
      <c r="AA38">
        <f>MAX(Z37:Z38)-MIN(Z37:Z38)</f>
        <v>0.37933999999999996</v>
      </c>
      <c r="AB38" s="2">
        <f>AA38/$AA$43</f>
        <v>4.0375292032760877E-2</v>
      </c>
      <c r="AC38">
        <v>4.512E-2</v>
      </c>
      <c r="AD38">
        <f>MAX(AC37:AC38)-MIN(AC37:AC38)</f>
        <v>9.1699999999999976E-3</v>
      </c>
      <c r="AE38" s="2">
        <f>AD38/$AD$43</f>
        <v>9.5646967772082764E-4</v>
      </c>
      <c r="AF38">
        <v>0.31206</v>
      </c>
      <c r="AG38">
        <f>MAX(AF37:AF38)-MIN(AF37:AF38)</f>
        <v>0.59186000000000005</v>
      </c>
      <c r="AH38" s="2">
        <f>AG38/$AG$43</f>
        <v>5.8737538890570491E-2</v>
      </c>
      <c r="AI38">
        <v>0.30005999999999999</v>
      </c>
      <c r="AJ38">
        <f>MAX(AI37:AI38)-MIN(AI37:AI38)</f>
        <v>0.55889999999999995</v>
      </c>
      <c r="AK38" s="2">
        <f>AJ38/$AJ$43</f>
        <v>9.4891737848203789E-2</v>
      </c>
      <c r="AL38">
        <v>0.47797000000000001</v>
      </c>
      <c r="AM38">
        <f>MAX(AL37:AL38)-MIN(AL37:AL38)</f>
        <v>0.84935000000000005</v>
      </c>
      <c r="AN38" s="2">
        <f>AM38/$AM$43</f>
        <v>8.2545714299598144E-2</v>
      </c>
      <c r="AO38">
        <v>0.39165</v>
      </c>
      <c r="AP38">
        <f>MAX(AO37:AO38)-MIN(AO37:AO38)</f>
        <v>0.84323999999999999</v>
      </c>
      <c r="AQ38" s="2">
        <f>AP38/$AP$43</f>
        <v>7.608278843906853E-2</v>
      </c>
      <c r="AR38">
        <v>0.33524999999999999</v>
      </c>
      <c r="AS38">
        <f>MAX(AR37:AR38)-MIN(AR37:AR38)</f>
        <v>0.53530999999999995</v>
      </c>
      <c r="AT38" s="2">
        <f>AS38/$AS$43</f>
        <v>6.3301078333177621E-2</v>
      </c>
      <c r="AU38" s="3">
        <f>AVERAGE(AT38,AQ38,AN38,AK38,AH38,AE38,AB38,Y38,V38,S38,P38,M38,J38,G38,D38)</f>
        <v>6.4474338177612667E-2</v>
      </c>
      <c r="AV38" s="9">
        <f t="shared" si="0"/>
        <v>0.28605933333333328</v>
      </c>
    </row>
    <row r="39" spans="1:48" x14ac:dyDescent="0.25">
      <c r="A39" s="7" t="s">
        <v>32</v>
      </c>
      <c r="B39">
        <v>0.12107</v>
      </c>
      <c r="E39">
        <v>0.28372000000000003</v>
      </c>
      <c r="G39" s="2"/>
      <c r="H39">
        <v>0.33082</v>
      </c>
      <c r="J39" s="2"/>
      <c r="K39">
        <v>0.55689999999999995</v>
      </c>
      <c r="M39" s="2"/>
      <c r="N39">
        <v>1.406E-2</v>
      </c>
      <c r="P39" s="2"/>
      <c r="Q39">
        <v>0.53047999999999995</v>
      </c>
      <c r="S39" s="2"/>
      <c r="T39">
        <v>0.25217000000000001</v>
      </c>
      <c r="V39" s="2"/>
      <c r="W39">
        <v>0.16805</v>
      </c>
      <c r="Y39" s="2"/>
      <c r="Z39">
        <v>0.46683000000000002</v>
      </c>
      <c r="AB39" s="2"/>
      <c r="AC39">
        <v>0.25968000000000002</v>
      </c>
      <c r="AE39" s="2"/>
      <c r="AF39">
        <v>0.38804</v>
      </c>
      <c r="AH39" s="2"/>
      <c r="AI39">
        <v>0.17637</v>
      </c>
      <c r="AK39" s="2"/>
      <c r="AL39">
        <v>0.31241000000000002</v>
      </c>
      <c r="AN39" s="2"/>
      <c r="AO39">
        <v>0.49846000000000001</v>
      </c>
      <c r="AQ39" s="2"/>
      <c r="AR39">
        <v>0.34200000000000003</v>
      </c>
      <c r="AT39" s="2"/>
      <c r="AV39" s="9">
        <f t="shared" si="0"/>
        <v>0.31340399999999996</v>
      </c>
    </row>
    <row r="40" spans="1:48" x14ac:dyDescent="0.25">
      <c r="A40" t="s">
        <v>33</v>
      </c>
      <c r="B40">
        <v>-1.3440000000000001E-2</v>
      </c>
      <c r="E40">
        <v>8.0800000000000004E-3</v>
      </c>
      <c r="G40" s="2"/>
      <c r="H40">
        <v>-0.22819</v>
      </c>
      <c r="J40" s="2"/>
      <c r="K40">
        <v>-0.15287000000000001</v>
      </c>
      <c r="M40" s="2"/>
      <c r="N40">
        <v>-3.7190000000000001E-2</v>
      </c>
      <c r="P40" s="2"/>
      <c r="Q40">
        <v>-1.0399999999999999E-3</v>
      </c>
      <c r="S40" s="2"/>
      <c r="T40">
        <v>-9.2200000000000008E-3</v>
      </c>
      <c r="V40" s="2"/>
      <c r="W40">
        <v>9.8140000000000005E-2</v>
      </c>
      <c r="Y40" s="2"/>
      <c r="Z40">
        <v>7.7689999999999995E-2</v>
      </c>
      <c r="AB40" s="2"/>
      <c r="AC40">
        <v>5.5989999999999998E-2</v>
      </c>
      <c r="AE40" s="2"/>
      <c r="AF40">
        <v>-0.11252</v>
      </c>
      <c r="AH40" s="2"/>
      <c r="AI40">
        <v>8.7110000000000007E-2</v>
      </c>
      <c r="AK40" s="2"/>
      <c r="AL40">
        <v>7.9990000000000006E-2</v>
      </c>
      <c r="AN40" s="2"/>
      <c r="AO40">
        <v>0.14638000000000001</v>
      </c>
      <c r="AQ40" s="2"/>
      <c r="AR40">
        <v>-0.12438</v>
      </c>
      <c r="AT40" s="2"/>
      <c r="AV40" s="8">
        <f t="shared" si="0"/>
        <v>-8.3646666666666661E-3</v>
      </c>
    </row>
    <row r="41" spans="1:48" x14ac:dyDescent="0.25">
      <c r="A41" t="s">
        <v>34</v>
      </c>
      <c r="B41">
        <v>-0.18026</v>
      </c>
      <c r="C41">
        <f>MAX(B39:B41)-MIN(B39:B41)</f>
        <v>0.30132999999999999</v>
      </c>
      <c r="D41" s="2">
        <f>C41/$C$43</f>
        <v>2.5440091720424936E-2</v>
      </c>
      <c r="E41">
        <v>-0.19747000000000001</v>
      </c>
      <c r="F41">
        <f>MAX(E39:E41)-MIN(E39:E41)</f>
        <v>0.48119000000000001</v>
      </c>
      <c r="G41" s="2">
        <f>F41/$F$43</f>
        <v>5.9867224377365434E-2</v>
      </c>
      <c r="H41">
        <v>-2.8590000000000001E-2</v>
      </c>
      <c r="I41">
        <f>MAX(H39:H41)-MIN(H39:H41)</f>
        <v>0.55901000000000001</v>
      </c>
      <c r="J41" s="2">
        <f>I41/$I$43</f>
        <v>6.0716814889799325E-2</v>
      </c>
      <c r="K41">
        <v>-0.36858999999999997</v>
      </c>
      <c r="L41">
        <f>MAX(K39:K41)-MIN(K39:K41)</f>
        <v>0.92548999999999992</v>
      </c>
      <c r="M41" s="2">
        <f>L41/$L$43</f>
        <v>0.10984249211629779</v>
      </c>
      <c r="N41">
        <v>0.14649000000000001</v>
      </c>
      <c r="O41">
        <f>MAX(N39:N41)-MIN(N39:N41)</f>
        <v>0.18368000000000001</v>
      </c>
      <c r="P41" s="2">
        <f>O41/$O$43</f>
        <v>3.1751190151046327E-2</v>
      </c>
      <c r="Q41">
        <v>-0.54152999999999996</v>
      </c>
      <c r="R41">
        <f>MAX(Q39:Q41)-MIN(Q39:Q41)</f>
        <v>1.0720099999999999</v>
      </c>
      <c r="S41" s="2">
        <f>R41/$R$43</f>
        <v>0.11040995493008805</v>
      </c>
      <c r="T41">
        <v>-7.1370000000000003E-2</v>
      </c>
      <c r="U41">
        <f>MAX(T39:T41)-MIN(T39:T41)</f>
        <v>0.32353999999999999</v>
      </c>
      <c r="V41" s="2">
        <f>U41/$U$43</f>
        <v>6.6566400776889162E-2</v>
      </c>
      <c r="W41">
        <v>-0.10233</v>
      </c>
      <c r="X41">
        <f>MAX(W39:W41)-MIN(W39:W41)</f>
        <v>0.27038000000000001</v>
      </c>
      <c r="Y41" s="2">
        <f>X41/$X$43</f>
        <v>9.3417452113104302E-2</v>
      </c>
      <c r="Z41">
        <v>-0.29633999999999999</v>
      </c>
      <c r="AA41">
        <f>MAX(Z39:Z41)-MIN(Z39:Z41)</f>
        <v>0.76317000000000002</v>
      </c>
      <c r="AB41" s="2">
        <f>AA41/$AA$43</f>
        <v>8.1228480045980184E-2</v>
      </c>
      <c r="AC41">
        <v>-0.19406999999999999</v>
      </c>
      <c r="AD41">
        <f>MAX(AC39:AC41)-MIN(AC39:AC41)</f>
        <v>0.45374999999999999</v>
      </c>
      <c r="AE41" s="2">
        <f>AD41/$AD$43</f>
        <v>4.7328038851235078E-2</v>
      </c>
      <c r="AF41">
        <v>-0.22714000000000001</v>
      </c>
      <c r="AG41">
        <f>MAX(AF39:AF41)-MIN(AF39:AF41)</f>
        <v>0.61518000000000006</v>
      </c>
      <c r="AH41" s="2">
        <f>AG41/$AG$43</f>
        <v>6.1051868980335142E-2</v>
      </c>
      <c r="AI41">
        <v>-0.20166000000000001</v>
      </c>
      <c r="AJ41">
        <f>MAX(AI39:AI41)-MIN(AI39:AI41)</f>
        <v>0.37802999999999998</v>
      </c>
      <c r="AK41" s="2">
        <f>AJ41/$AJ$43</f>
        <v>6.4183080441503809E-2</v>
      </c>
      <c r="AL41">
        <v>-0.23250999999999999</v>
      </c>
      <c r="AM41">
        <f>MAX(AL39:AL41)-MIN(AL39:AL41)</f>
        <v>0.54492000000000007</v>
      </c>
      <c r="AN41" s="2">
        <f>AM41/$AM$43</f>
        <v>5.2959098882836314E-2</v>
      </c>
      <c r="AO41">
        <v>-0.73475000000000001</v>
      </c>
      <c r="AP41">
        <f>MAX(AO39:AO41)-MIN(AO39:AO41)</f>
        <v>1.2332100000000001</v>
      </c>
      <c r="AQ41" s="2">
        <f>AP41/$AP$43</f>
        <v>0.11126850663031132</v>
      </c>
      <c r="AR41">
        <v>-1.4840000000000001E-2</v>
      </c>
      <c r="AS41">
        <f>MAX(AR39:AR41)-MIN(AR39:AR41)</f>
        <v>0.46638000000000002</v>
      </c>
      <c r="AT41" s="2">
        <f>AS41/$AS$43</f>
        <v>5.5150019452331139E-2</v>
      </c>
      <c r="AU41" s="3">
        <f>AVERAGE(AT41,AQ41,AN41,AK41,AH41,AE41,AB41,Y41,V41,S41,P41,M41,J41,G41,D41)</f>
        <v>6.8745380957303232E-2</v>
      </c>
      <c r="AV41" s="8">
        <f t="shared" si="0"/>
        <v>-0.21633066666666664</v>
      </c>
    </row>
    <row r="42" spans="1:48" x14ac:dyDescent="0.25">
      <c r="G42" s="2"/>
      <c r="J42" s="2"/>
      <c r="M42" s="2"/>
      <c r="P42" s="2"/>
      <c r="S42" s="2"/>
      <c r="V42" s="2"/>
      <c r="Y42" s="2"/>
      <c r="AB42" s="2"/>
      <c r="AE42" s="2"/>
      <c r="AH42" s="2"/>
      <c r="AK42" s="2"/>
      <c r="AN42" s="2"/>
      <c r="AQ42" s="2"/>
      <c r="AT42" s="2"/>
    </row>
    <row r="43" spans="1:48" x14ac:dyDescent="0.25">
      <c r="A43" s="1" t="s">
        <v>1</v>
      </c>
      <c r="C43">
        <f>SUM(C4:C41)</f>
        <v>11.844689999999998</v>
      </c>
      <c r="D43" s="2">
        <f>C43/$C$43</f>
        <v>1</v>
      </c>
      <c r="F43">
        <f>SUM(F4:F41)</f>
        <v>8.0376200000000004</v>
      </c>
      <c r="G43" s="2">
        <f>F43/$F$43</f>
        <v>1</v>
      </c>
      <c r="I43">
        <f>SUM(I4:I41)</f>
        <v>9.2068399999999997</v>
      </c>
      <c r="J43" s="2">
        <f>I43/$I$43</f>
        <v>1</v>
      </c>
      <c r="L43">
        <f>SUM(L4:L41)</f>
        <v>8.4256100000000007</v>
      </c>
      <c r="M43" s="2">
        <f>L43/$L$43</f>
        <v>1</v>
      </c>
      <c r="O43">
        <f>SUM(O4:O41)</f>
        <v>5.7849800000000009</v>
      </c>
      <c r="P43" s="2">
        <f>O43/$O$43</f>
        <v>1</v>
      </c>
      <c r="R43">
        <f>SUM(R4:R41)</f>
        <v>9.709360000000002</v>
      </c>
      <c r="S43" s="2">
        <f>R43/$R$43</f>
        <v>1</v>
      </c>
      <c r="U43">
        <f>SUM(U4:U41)</f>
        <v>4.8604100000000017</v>
      </c>
      <c r="V43" s="2">
        <f>U43/$U$43</f>
        <v>1</v>
      </c>
      <c r="X43">
        <f>SUM(X4:X41)</f>
        <v>2.8943199999999996</v>
      </c>
      <c r="Y43" s="2">
        <f>X43/$X$43</f>
        <v>1</v>
      </c>
      <c r="AA43">
        <f>SUM(AA4:AA41)</f>
        <v>9.3953500000000005</v>
      </c>
      <c r="AB43" s="2">
        <f>AA43/$AA$43</f>
        <v>1</v>
      </c>
      <c r="AD43">
        <f>SUM(AD4:AD41)</f>
        <v>9.5873399999999975</v>
      </c>
      <c r="AE43" s="2">
        <f>AD43/$AD$43</f>
        <v>1</v>
      </c>
      <c r="AG43">
        <f>SUM(AG4:AG41)</f>
        <v>10.076350000000001</v>
      </c>
      <c r="AH43" s="2">
        <f>AG43/$AG$43</f>
        <v>1</v>
      </c>
      <c r="AJ43">
        <f>SUM(AJ4:AJ41)</f>
        <v>5.8898699999999993</v>
      </c>
      <c r="AK43" s="2">
        <f>AJ43/$AJ$43</f>
        <v>1</v>
      </c>
      <c r="AM43">
        <f>SUM(AM4:AM41)</f>
        <v>10.289449999999999</v>
      </c>
      <c r="AN43" s="2">
        <f>AM43/$AM$43</f>
        <v>1</v>
      </c>
      <c r="AP43">
        <f>SUM(AP4:AP41)</f>
        <v>11.08319</v>
      </c>
      <c r="AQ43" s="2">
        <f>AP43/$AP$43</f>
        <v>1</v>
      </c>
      <c r="AS43">
        <f>SUM(AS4:AS41)</f>
        <v>8.456570000000001</v>
      </c>
      <c r="AT43" s="2">
        <f>AS43/$AS$43</f>
        <v>1</v>
      </c>
      <c r="AU43" s="3">
        <f>SUM(AU4:AU41)</f>
        <v>1.0000000000000002</v>
      </c>
    </row>
    <row r="45" spans="1:48" x14ac:dyDescent="0.25">
      <c r="A45" s="1" t="s">
        <v>2</v>
      </c>
      <c r="B45">
        <v>0.78300000000000003</v>
      </c>
      <c r="E45">
        <v>0.94699999999999995</v>
      </c>
      <c r="H45">
        <v>0.96499999999999997</v>
      </c>
      <c r="K45">
        <v>0.91600000000000004</v>
      </c>
      <c r="N45">
        <v>0.69299999999999995</v>
      </c>
      <c r="Q45">
        <v>0.94499999999999995</v>
      </c>
      <c r="T45" s="4">
        <v>0.91</v>
      </c>
      <c r="W45" s="4">
        <v>0.65300000000000002</v>
      </c>
      <c r="Z45" s="4">
        <v>0.92500000000000004</v>
      </c>
      <c r="AC45" s="4">
        <v>0.77200000000000002</v>
      </c>
      <c r="AF45">
        <v>0.86199999999999999</v>
      </c>
      <c r="AI45">
        <v>0.66300000000000003</v>
      </c>
      <c r="AL45">
        <v>0.97599999999999998</v>
      </c>
      <c r="AO45">
        <v>0.75800000000000001</v>
      </c>
      <c r="AR45">
        <v>0.52800000000000002</v>
      </c>
      <c r="AU45" s="4">
        <f>AVERAGE(AR45,AO45,AL45,AI45,AF45,AC45,Z45,W45,T45,Q45,N45,K45,H45,E45,B45)</f>
        <v>0.81973333333333331</v>
      </c>
    </row>
    <row r="46" spans="1:48" x14ac:dyDescent="0.25">
      <c r="A46" t="s">
        <v>3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ACA Utility Run VAO15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ntana de Figueiredo Junior, Hugo</dc:creator>
  <cp:lastModifiedBy>note_hugo</cp:lastModifiedBy>
  <dcterms:created xsi:type="dcterms:W3CDTF">2015-02-08T23:26:05Z</dcterms:created>
  <dcterms:modified xsi:type="dcterms:W3CDTF">2017-03-09T13:18:43Z</dcterms:modified>
</cp:coreProperties>
</file>